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08_报告_PPTsReports\PPT_2018-尹毛珠\2019-RWP-RK\20200617-返修\返修分析数据\"/>
    </mc:Choice>
  </mc:AlternateContent>
  <bookViews>
    <workbookView xWindow="0" yWindow="0" windowWidth="24648" windowHeight="12012"/>
  </bookViews>
  <sheets>
    <sheet name="S1. RWP-RKs in oomycetes" sheetId="5" r:id="rId1"/>
  </sheets>
  <calcPr calcId="162913"/>
</workbook>
</file>

<file path=xl/calcChain.xml><?xml version="1.0" encoding="utf-8"?>
<calcChain xmlns="http://schemas.openxmlformats.org/spreadsheetml/2006/main">
  <c r="G12" i="5" l="1"/>
  <c r="G86" i="5"/>
  <c r="G41" i="5"/>
  <c r="G40" i="5"/>
  <c r="G68" i="5"/>
  <c r="G149" i="5"/>
  <c r="G148" i="5"/>
  <c r="G147" i="5"/>
  <c r="G146" i="5"/>
  <c r="G145" i="5"/>
  <c r="G144" i="5"/>
  <c r="G143" i="5"/>
  <c r="G142" i="5"/>
  <c r="G141" i="5"/>
  <c r="G140" i="5"/>
  <c r="G139" i="5"/>
  <c r="G138" i="5"/>
  <c r="G137" i="5"/>
  <c r="G136" i="5"/>
  <c r="G135" i="5"/>
  <c r="G134" i="5"/>
  <c r="G133" i="5"/>
  <c r="G132" i="5"/>
  <c r="G131" i="5"/>
  <c r="G130" i="5"/>
  <c r="G119" i="5"/>
  <c r="G118" i="5"/>
  <c r="G117" i="5"/>
  <c r="G116" i="5"/>
  <c r="G115" i="5"/>
  <c r="G114" i="5"/>
  <c r="G113" i="5"/>
  <c r="G112" i="5"/>
  <c r="G111" i="5"/>
  <c r="G129" i="5"/>
  <c r="G128" i="5"/>
  <c r="G127" i="5"/>
  <c r="G126" i="5"/>
  <c r="G125" i="5"/>
  <c r="G124" i="5"/>
  <c r="G123" i="5"/>
  <c r="G122" i="5"/>
  <c r="G121" i="5"/>
  <c r="G120" i="5"/>
  <c r="G95" i="5"/>
  <c r="G94" i="5"/>
  <c r="G93" i="5"/>
  <c r="G92" i="5"/>
  <c r="G91" i="5"/>
  <c r="G90" i="5"/>
  <c r="G89" i="5"/>
  <c r="G88" i="5"/>
  <c r="G87" i="5"/>
  <c r="G105" i="5"/>
  <c r="G104" i="5"/>
  <c r="G103" i="5"/>
  <c r="G102" i="5"/>
  <c r="G101" i="5"/>
  <c r="G100" i="5"/>
  <c r="G99" i="5"/>
  <c r="G98" i="5"/>
  <c r="G97" i="5"/>
  <c r="G96" i="5"/>
  <c r="G110" i="5"/>
  <c r="G109" i="5"/>
  <c r="G108" i="5"/>
  <c r="G107" i="5"/>
  <c r="G106" i="5"/>
  <c r="G78" i="5"/>
  <c r="G77" i="5"/>
  <c r="G85" i="5"/>
  <c r="G84" i="5"/>
  <c r="G83" i="5"/>
  <c r="G82" i="5"/>
  <c r="G81" i="5"/>
  <c r="G80" i="5"/>
  <c r="G79" i="5"/>
  <c r="G76" i="5"/>
  <c r="G75" i="5"/>
  <c r="G74" i="5"/>
  <c r="G73" i="5"/>
  <c r="G72" i="5"/>
  <c r="G71" i="5"/>
  <c r="G70" i="5"/>
  <c r="G69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1" i="5"/>
  <c r="G10" i="5"/>
  <c r="G9" i="5"/>
  <c r="G8" i="5"/>
  <c r="G7" i="5"/>
  <c r="G6" i="5"/>
  <c r="G5" i="5"/>
  <c r="G4" i="5"/>
  <c r="G3" i="5"/>
</calcChain>
</file>

<file path=xl/sharedStrings.xml><?xml version="1.0" encoding="utf-8"?>
<sst xmlns="http://schemas.openxmlformats.org/spreadsheetml/2006/main" count="1195" uniqueCount="485">
  <si>
    <t>Protein ID</t>
  </si>
  <si>
    <t>Protein sequence</t>
  </si>
  <si>
    <t>Phyca11_111713</t>
  </si>
  <si>
    <t>MTSEMEQQREPELAISESSSRVEVSLSKPKGATISDESKPAALEDANRSGLTWPDPNLQPLRTKPTTPGGSSLKVETSPTVVHSSSMGATAPDEAGMPKPTDGLPVPNMSFDSVSPVSPTVTKDLQFDSRFISDAWSYEAPQNMYALLTQPTNQMEPLVGGTGLVTPYMQLQVQQQHHLQMQQLQLEQQLEHGLPLQMSPINGSGLSSLYMSGTPMALSPHQMMMQQPSSGSSVSSGFPSTPTAVNLSDIMISGDPSMFLAPSNSPTSLVKHHAMPAMPHTGGMVNVKDLTLNELRPHFNKPMAVVAKELGVCITLMKKICRRNGLVRWPHRRIRSLVNRITSLQVLASNAAGAERKRFQGQIAGLREELSAVIQNPNEKSRKAHTDTKNSIKAEQMSLAEVVSEFPITQITDEMVGPAEIPVGEDNSNDNDDSNHVSEAKTTKRSKKMKASTTSKRETKEHPIVEGSAVVEKMKSGERSRTKKRKPSFGMHQPPPIKIPRHDELPSMSRLRSQSVPERRLRGDRRYGRGRDTGTAACVRPSITTHRNGRRGSISSILNDIPE</t>
  </si>
  <si>
    <t>:</t>
  </si>
  <si>
    <t>MAAQMQQQRAPELEVPEPESSPRVESASKAPEESKPAPVDVSRPWPDPSMQPLRTKPTTPGGSSLKVETAPTVVQTSSLGAGLEDAGLPKPSDGLPMPNMSCDSVSPVSPTVMKDLQFDSRFISDAWSYEAPQNMYALLTQPTSQLDPLGGGATGLVTPYMQLQAQHQQHLHLQQQQQQLEQQLEHGLPLQMSPIHGAGLSSLYMSGAPMAISPHQMMMQQSPNGAGGYPTTPTAVSLSDLMISGDPSLYLAPSGSPTSLVKQHMMPPMPHTGGVVNVKELTLNELRPHFNKPMAVVAKELGVCITLMKKICRRNGLVRWPHRRIRSLVNRITSLQVLVGNAAGAERKRFQAQIAGLREELSAVIQNPNEKSRKAQTDTKIPIKMEPLMLNGVRDEFPIAQITDTMVGPAEIPSDNDKISDHGKKDAKDNDSADDVVDAASNEVRATTTTTTTTTRKTRSKKSKAAAKTEAAKDPEDEVSGAKQSSRSKKRKPSFGLHAHQPPPIKIPRHEELPSMSRLRSQSVPERRLRGDRRYGRGRDTGAGVACVRPSTTTHRNGRRGSISSILNDIPE</t>
  </si>
  <si>
    <t>Pr_81497</t>
  </si>
  <si>
    <t>MAAEMEQHRAPELAVPEPESSPRVEPTKAADEHKPVAPTKTGLTWPDPGLQPLKTKPTTPGGSSLKVETSPAVVQTSSLEDAKPSDGLPVPNMSCDSVSPVSPTVMKDLQFDSRFISDAWSYEAPQNMYALLTQTTNQLDPATYMQMQAQQHLQLQQQQLEQQLEHGLPLQMSPIHGSGLPSLYMSGAMSPHQMMMQHSPNASGMNAGYPTTPTAVNLGDLMISGDPSLFLAPSGSPTNLVKQHMMPPMPHSGGVINVKDLTLNELRPHFNKPMAVVAKELGVCITLMKKICRRNGLLRWPHRRIRSLVNRITSLQVLMGNAAGAERKRFQMQIAGLREELSAVIQNPNEKSRKAQIDTKIPIQEEVMATSDLKDEFPIAQITDEMVGPAEILVDGDNDAENDASAAKKGKKKKSNVAIKTEIKEEDGVVVEKKKVSEGSRTKKRKPSFGLHAHQPPPIKIPRHDELPSMSRLRSQSVPERRLRGDRRCGRGRAGAATASLRPSTTTHRNGRRGSISSILNDIPE</t>
  </si>
  <si>
    <t>Pl_108683</t>
  </si>
  <si>
    <t>MAAEMEQQRAPELAMPEPESSPRVELSTKGAASVEESKPVAPVDVSRSGLTWPDPSLQPLRTKPTTPGGSTLKVETAPTVVQASNIDESGLPKPSDGLPVPNMSCDSVSPVSPTVMKDLQFDSRFISDAWSYEAPQNMYALLTQPTNQMDPLAGGTGLVTPYMQLQTQQQQHLQLQQQQLEQQLEHGLPLQMSPIHGSGLSSLYMSGGPMAMSPHQMIMQQPSNGSGAFPTTPTAVNLSDIMISGDPSMFMAPSGSPTNLVKQHMMPPMPHAGGVINVKDLTLNELRPHFNKPMAVVAKELGVCITLMKKICRRNGLVRWPHRRIRSLVNRITSLQVLASNAVGAERKRFQGQIAALREELSAVIQNPNEKSRKAQVDTKIPIKVEQMLAREIKHEFPIVQITEEMVGPAEISADDGNNDNDNNVSQTSDAKKGKKKKKSKSTLKTETKKEVGFGGSAATEKEKGDSRSKKRKPSFGLHQPPPIKIPRHDELPSMSRLRSQSVPERRLRGDRRYGRGRDTGAGASSLCVRPSTATHRNGRRGSISSILNDIPE</t>
  </si>
  <si>
    <t>PITG_13423T0</t>
  </si>
  <si>
    <t>MAAEMEQHRAPELAVAEPESSPRMALSVAPSMMKAAACAMDETKPVLPTDVSKSGLTWPDSSLQPLRTKPTTPGGSRLKVETSPPVVQASGTSLDESGLPKPSDGLPAPNMSCDSVSPVSPTVMKDLQFDSRFISDAWSYEAPQNMYALLTQPTSQMDPLASGTGLVTPYMQLQAQQHHLQMQQQQLEQQLEHGLPLQMSPIHGSGLSSLYMSGGPMAISPHQMSMQSPNASGMNSAYPPTPTAVTLSDILISGDPSLFLAPSGSPTNMAKQQMMPPMPHAGGVINVKDLTLNELRPHFNKPMAVVAKELGVCITLMKKICRRNGLVRWPHRRIRSLVNRITSLQVLATNAAGAERKRFQGQIAGLREELSAVIQNPNEKSRKAQTDAKIPSKVEMITVTEAKNEFPIAQITDEMVGPAEIPVDDESNGNINVQADTGAGKKSKKKKSSKPKTETTGVVGVKRDAVVALADAGEISRTKKRRPSFGLHAHQPPPIKIPRHDELPSMSRLRSQSVPERRLRGDRRHGRGRDKGTGSSSASLRPSTTTHRNGRRGSISSILNDIPE</t>
  </si>
  <si>
    <t>PPTG_18030T0</t>
  </si>
  <si>
    <t>MAAEMEQQRAPELAVTGPESSPRMAPSVLSSMMKVASTMDENKPVAPAEVSKSGLTWPDSSLQPLRTKPTTPGGSSLKVETSPTVVHTSNTVATIDESGLPKPSDGLPVPNMSCDSVSPVSPTVMKDLQFDSRFISDAWSYEAPQNMYALLTQPANQMDPLAGGTGLVTPYMQLQAQQQHLQMQQQQLEQQLEHGLPLQMSPIHGSSLSSLYMSGAPMGINPHQMMMQQPPNASGMNPGYPPTPTAVTLSDIMVSSDPSMFLAPSSSPTNMIKQPMMPPMPHTGGVINVKDLTLNELRPHFNKPMAVVAKELGVCITLMKKICRRNGLVRWPHRRIRSLVNRITSLQVLASNAAGAERKRFQGQIAGLREELSAVIQNPNEKSRKAQTDAKVPSKVEKMIVTEVKDEFPVAQITDEMVGPAEIPIDDESNGNDNIQTDSGAAKKRKKMKSTATKTETKEVVGVKRNAIVENEISRTKKRKPSFGLHAHQPPPIKIPRHDELPSMTRLRSQSVPERRLRGDRRHGRGRDKGTGASSTSVRPSTTTHRNGRRGSISSILNDIPE</t>
  </si>
  <si>
    <t>Pr_75840</t>
  </si>
  <si>
    <t>MIPTSLSVDDMLMGEILMSLKRDDPVKLERQQQPPSYRDKMAGLSVEVSLPSPPSGATSPADVFNFDAFNSVSPMAYKLQLHPSAAVAVTPRGSNKRYGPVVQLEDLRACFNMPIAAVARKFGICATLLKKICRRHGIQRWPHRQIRSLQKSIDMLRESLGVAKGTNKEYIAKKIAAFEYTLECIMQDPNTAAKGISAGRLASPATEEMVKRGNRAKSRKKVATATRSALSDDEEGPSGTGAPPMATEPVQQDWTADSGAPGPSAQRLNTRRASLPMSLQSILC</t>
  </si>
  <si>
    <t>PPTG_01688T0</t>
  </si>
  <si>
    <t>MESHSLSDDDMLMGEILMSLKRDRPAGMDTVKLEPQQQPSYRSKMTGLSVEVSLPSAPSGAESPADVFNFDAFSSVSPMAYKLPLHPVAPTVVAPPTRAVTATPRGSSKRYGPVVQLEDLRECFNMPIAAVARKFGICATLLKKICRRHGIQRWPHRQIRSLQKSIDMLRESLSVAKGTNKEYIAKKIAAFEYTLECIMQDPNTAAKGISAGRLASPATEEMVKRGNRARSRKKAAVSTTVQTAMSDDEDAASGTATSLVVAPSQQDWTAESGAPGPSAERLNTRRASVPMSLQSILC</t>
  </si>
  <si>
    <t>Ps_141453</t>
  </si>
  <si>
    <t>MAATPLSVDDMLMGEILMSLKRDSPRLNDSANSIKLEPQYRSKMRGLSVEVSLPAGPSGASSPADVFNFDAFSAVSPMAFKLPLHPAAASAAASPSPRSVTPRGGNKRYGPVVQLEDLRECFNMPIAAVARKFGICATLLKKICRRHGIQRWPHRQIRSLQKSIDMLRESLSVAKGSNKEYIAKKIAAFEYTLECIMQDPNTAAKGISAGRLASPATEEMVKRGNRAKGRKKTPAAMAKTALSDDEEAASGAATAAAVSPIAAPQDWTTDGGERGPDAQRLNTRRASVPMSLQSILC</t>
  </si>
  <si>
    <t>Phyca11_503907</t>
  </si>
  <si>
    <t>MASPSLSVDDVLMGEILMSLKRDTPTRMNATPIKLEPQQESTGSYRGKITGLSVEVSLPSVPSSGADSPADVFNFDAFSSVSPMAYKLPLHPAAPTAVVARSPSRAITVTPRGSSKRYGPVVQLEDLRECFNMPIAAVARKFGICATLLKKICRRHGIQRWPHRQIRSLQKSIDMLRESLSVAKGTNKEYIAKKIAAFEYTLECIMQDPNTAAKGISAGRLASPATEEMVKRGNRAKNRKKAAASRAAMSDDEEVANRAAAPIVEMPVQQDWTTESGAPGPSAQRLNARRASVPMSLQSILC</t>
  </si>
  <si>
    <t>PITG_09531T0</t>
  </si>
  <si>
    <t>MAPSSLSDDDMLMGEILMSLKRDSPAPTKTQLVKLEPLQPSYRSKMTGLSVEVSLPSTSPSGADSPADIFSFDAFSHVSPMAYKLPLYPAPPSAVAPAPSPSQSIAVTPRGGSKRYGPVVQLEDLRECFNMPIAAVARKFGICATLLKKICRRYGIQRWPHRQIRSLQKSIDMLRESLSVAKGTNKEYIAKKIAAFEYTLECIMQDPNTAAKGISAGRLASPATEEMVKRGNRARNRRKAAASSTVQAALSDEEASSGTAASPEVSPPVQQDWIAEPGQSTQRLSTRRASVPMSLQSILC</t>
  </si>
  <si>
    <t>PITG_09534T0</t>
  </si>
  <si>
    <t>MAPSSLSDDDMLMGEILMSLKRDSPAPTKTQLVKLEPLQPSYRSKMTGLSVEVSLPSTSPSGADSPADIFSFDAFSHVSPMAYKLPLYPAPPSAVAPAPSPSQSIAVTPRGGSKRYGPVVQLEDLRECFNMPIAAVARKFGICATLLKKICRRYGIQRWPHRQIRSLQKSIDMLRESLSVAKGTNKEYIAKKIAAFEYTLECIMQDPNTAAKGISAGRLASPATEEMVKRGNRARNRRKAAASSTVQAALSDEEASSGTAASPEVSPPVQQDWIAEPLSVSVLAGPVCQCLFSPFCAEKQRCTLKWED</t>
  </si>
  <si>
    <t>Pl_102506</t>
  </si>
  <si>
    <t>MATASSLSVDDMLMGEILMSLKRDSPSVKLEPQSVPSGSYRSKMSGLSVEVSLPLTSRQGSDSPADVFSFDVFNSVSSMAYKLPLHPNPSVASPSRTLTPRGSSKRYGPVVQLKDLRECFNMPIAAVARKFGICATLLKKICRRHGIQRWPHRQIRSLQKSIDMLRESLSVAKGTNKEYIAKKIAAFEYTLECIMQDPNTAAKGISAGRLASPATEEMVKRGNRAKNRKKAAARAALSDDEEGVSGTAASPVVAAPMQDWTADSGAPGPSAQRLNTRRASVPMSLQSILC</t>
  </si>
  <si>
    <t>Ps_128716</t>
  </si>
  <si>
    <t>MTGTDRSYKEVQAGFSLLHMMQPPTPRPAPEAAGEPRADSENTDALHESLMEVVAKQASDELSLPRIAAAKKVQQRSAHMIALSHELTLEELRPHFDKPIVEVAREFGICTTFLKKMCRRCGIERWPHRQIRSLTRTIQMLEQVEAVATDPEEKARYTLQIEELKEKQRAVMEDPDAHANLKRRKRYGTPKSSTTSDGAVATAASKVSELPSTTQPSDLGSIQPSTENLSALAIAAESLMASAGPPKEPCDVPVSSPLGAQIPPAALTAPAPLATPMQASASTSPSARLSPSNRKLKLAKVRDDAESRLRSTSIGSLQDQPAKQPSANGA</t>
  </si>
  <si>
    <t>Pr_72995</t>
  </si>
  <si>
    <t>MATPDMSDKEIEASISLLHMMQPSESDAAAASENRDALHESLMKVVAKQASDELSLPRIAAVKKVQKRGTRLTALSRELTLEELRPHFGRPIAEVAREFGICTTFLKKICRRCGIKRWPHRQIRSLNRTILMLEQVESVAANPQERAKYATQIEELKDKQRAVMEDPDANGKLTRMKKYTAPKAVTVETTDSMSIPMDSEGSLRSATNNLTAINCNTANLSALVVAVDSVSGAPENATLKNSAPGPSLLGVQIPSSALALPSPSLTTPLHAAASSQTPLALRISPSNRALALIKSNPDTERRLRSSSIASLQATEGA</t>
  </si>
  <si>
    <t>Pr_80034</t>
  </si>
  <si>
    <t>MSDKEIEASISLLHMMQSSESDAAAASENRDALHESLMNVVAKQASDELPLPRIAAVKKVQKRGTRLTALSRELTLEELRPHFGRPIAEVAREFGICTTFLKKICRRCGIKRWPHRQIRSLSRTILMLEQVKSAAANPQERAKYATQIEELKDQQRAVMEDPDANGKLTRLKTYTAPKAVTVETTDSMSIPMDSDGSLRSATNNLTATDCNTANLSALVVAVDSVSGAPENATLKKSAPGPSLLGVQIPSSALALPSPSLTTPLHAAASSQTPLALRISPSNRTLALIKSNPDTERRLRSSSIASLQATEGA</t>
  </si>
  <si>
    <t>Pl_107101</t>
  </si>
  <si>
    <t>MTTPSMSNKEMEASISLLHMMQPSESTTDAVVAKGHDVDSEKGDVLLKSLMEVVAKQASNELSLPRIAAHKKVHQRGARLTALSRELTLEELRPHFGRPIVEVAREFGICTTFLKKICRRCGIKRWPHRQIRSLNRTIEMLEQVESVATNLEEKEKYAMQIEELKEKQRAVMEDPDASGKLKRMKKYTAPKGASDALPMQTYAQPVTTADGDAKSLSALAVAVDAVSSVSDTEASASVRMIQLGAISGSSPLGVQIPLSAFSPSPSSLSTPMYASTSNQKPLVLKISPSNHKMVLVRTKTEECLRSSSIGSLKE</t>
  </si>
  <si>
    <t>PPTG_09630T0</t>
  </si>
  <si>
    <t>MTTPAISDKEVEASISLLHMMQPAESPATDAVAKGHDSAPATRDSLHESLMKVVAKQASDELSLPRIAAHKKLHQRGARLTALSRELTLEELRPHFGRPIVEVAREFGICTTFLKKICRRCGIKRWPHRQIRSLNRTIQMLEQVEAMSTNPIDKARYATQIEELREKQRAVLEDPDANGKLKRMKRYTVPKGATDPSSTPLGQNSESLTQLLTTTADGAANATNLSALAVAVDSFISNPAAKTSTLTLESDHQELSPLGVQIPSSTLSADPAPPALTTPLHAAASNPAPLVLRISPNNHKLMVVKSDAEIRLRSCSIGSLQDKSSTQQDS</t>
  </si>
  <si>
    <t>Phyca11_510751</t>
  </si>
  <si>
    <t>MTPLRMSDKRDRGRYLVSTHDATAGDPYSSERARDNYDKDALHESLLKVIKQAENELSPPVLAAKKKKTKQPNARLTALSRELTMEELRPHFGRPIVDVAREFGICTTFLKKICRRCGIKRWPHRQIRSLNRTIQMLEQVESMSTSPQDKERYAIQIEELKEKQRAVMEDPDANGKLKGMKKFTTPKVATDLPSTYPGQSSKYTMKATSDSDVEARNLSALAVAVDSISSAPFQSAGISGVTCITSAPSPLGVQIPSAAMSMLSSLTTPMDSAATSKMTLTMKISPSNGKLIIAKTDAENRLRSTSIGSSGVKRITSTGYIS</t>
  </si>
  <si>
    <t>PITG_12426T0</t>
  </si>
  <si>
    <t>MGMACDAEGRAATGEQEEPLAKSDGVCGVQAEETKSDAPGLNPEETAMILTSLSKGFSSTAPSGSPDSDGEDMGDSDEEEEASHRRQLSAAGGVGKVHRVQQINFDGPKGSKLDFTDDAGHSHRFRNESNRVKSLVTKHISIEELRAHFDRPIIDVAKDFGICITLMKKICRRNGIKRWPHRQIRSLSKSIASMEAAMLSAHGSEREKYRDQIVNLKMKRESVIADPNKDTSMRPKTPPSYGEPPGQNASVSYPVTPTVKMESLAVGTPSSSSSGPSKGGRWTSEEHAAFLEGIRLYGKDWRRVAQVVMTRSAVQTRTHAQKYLLKFAGRFPFDADGMLKDHQTQTQTQMLDRPMLSLTTCVASAMTPASDDCVSNASWNSEEAQPPAKHGEAMAMILNGSPQVEPAAGASVLPPLPVRTANIEATTFQLPQQFAPQGAAPASFQYFVQQPPQQVAP</t>
  </si>
  <si>
    <t>PPTG_17267T0</t>
  </si>
  <si>
    <t>MGMACDAEGRAVTGEQEEPLAKTDGACDGQAEETKSDAPGLNPEETAMILTSLSKGFSSTAQSSTPDSDGEDMGDSDEEEEASHRRQASSIGVGKVHRVQQINFDGPKGSKLDFTDDAGFSHRFRNESNRVKSLVTKHISIEELRAHFDRPIIDVAKDFGICITLMKKICRRNGIKRWPHRQIRSLSKSIASMEAAMLSAHGSEREKYRDQIVNLKMKRESVIADPNKDTSMRPKTPSSHGESSGNNVRASHLAPSTLKLSPHTSQDASASYPVTPTVKMESLAVGTPTPTSSTSTTGPSKGGRWTSEEHAAFLEGIRLYGKDWRRVAQVVMTRSAVQTRTHAQKYLLKFAGRFPFDADGMLKDHHQTAPVPTQTQTQYTPASDKPVTSMLSPTTSVASSNTAITPASDDAMSNASWNSEEAQPPAKHGEAMAMILNGSPQVEPDVAHGNNVGASALPPLSVHTSKAEPTSFQQPQQFAQQGTAPASFQYFVQQPQQQVAP</t>
  </si>
  <si>
    <t>Pl_111691</t>
  </si>
  <si>
    <t>MGMACDAEGRAVTADETNKSEAPGLNPEETAMILTSLSKGFSGANASGTPDSEGEDLGDSDEDEDALHHRQVATIGGVGKVHRVQQINFDGPKGSKLDFTDDAGFSHRFRNESNRVKSLVTKHISIDELRAHFDRPIIDVAKDFGICITLMKKICRRNGIKRWPHRQIRSLSKSIASMEAAMLSAHGSEREKYRDQIVNLKMKRESVIADPNKDNSMRPKMSPPSSAHGDSSSQSIRASHHIPSAIKLSPRPDHDANTSSQGYPVTPTVKMENLAVGTPASTSSSSTTGPSKGGRWTSEEHAAFLEGIRLYGKDWRRVAQVVMTRSAVQTRTHAQKYLLKFAGRFPFDADGMLKDHHPAPVQTQTQTPVTSMLSPTTSVTSSNTAMTPASDDSMSNGSWNSEEAQPPAKHGEAMAMILNGSPQVAPAMIPHGNNVGSSLPPLPARTMVKSEQPAPASFQAQQFTQQGAPVSFQYFEQQVAP</t>
  </si>
  <si>
    <t>Pr_84850</t>
  </si>
  <si>
    <t>MGMACDAEGSAVTGEHVVPLANTGGACGVQADETKVDTAPGLNPEETAMILTSLCKGQFSGGANAPPGTPDSDDTGDFSDDDEDASHRRAVGGVGKVHRVQQINFDGPKGSKLDFTDDAGFSHRFRNESNRVKSLVTKHISIEELRDHFDRPIIDVAKDFGICITLMKKICRRNGIKRWPHRQIRSLSKSIASMEAAMLSAHGNEREKYRDQILNLKMKRESVIADPNKDNSMRPKMSPPSSMHGDSTGHSFRTSSHYVPSTPKLSSRPGSDAQAASQGYPVTPTVKMESLAVGASVPTSSTSTTGPSKGGRWTSEEHAAFLEGIRLYGKDWRRVAQVVMTRSAVQTRTHAQKYLLKFAGRFPFDTDGVLKDHHPTPAQTQDASMLSPTTSVASSNAAVTPASDDSMSNGSWNSEEAQAPAKHGEAMAMILNGSPQVEPEAEPRSGSAALPPLPSRSTVKMEEAAAATFQPQQPQFAQPGAAPASFQYFPQQEQQRLTP</t>
  </si>
  <si>
    <t>Ps_141522</t>
  </si>
  <si>
    <t>MGMACDAEGRAATGEQVAPPLTAGACGVQAEETKSDVEAPGLNPEETAMILTSLSKGFSGGGSGSGSGVAAPVAGSPDSDHDDDMGELSDDDEDSEHRRHFTAIGGVGKVHRVQQINFDGPKGSKLDFTDDAGFSHCFRNESNRVKSLVTKHISIEELRAHFDRPIIDVAKDFGICITLMKKICRRNGIKRWPHRQIRSLSKSIASMEAAMLSAHGSEREKYRDQIVNLKMKRESVIADPNKDSSMRPKTSPPSLVHGESSSHRASSHHASSAPKLTPRPGDEAHATSQGYPVTPTVKMENLAVSTPHPAPTSSTSTTGPSKGGRWTSEEHAAFLEGIRLYGKDWRRVAQVVMTRSAVQTRTHAQKYLLKFAGRFPFDTDGVLKDHHPAPVQTQYSSSEKPATSMLSPTTSVASSNTAMTPASDDCASNGSWNSEEAQPPTKHGEAMAMILNGSPQVEPVAGPHGSNAGAATLPPLPSRTTTIKVEEAAPAAFQPQPFAQQGTAPASFQYFSQQGPLQQQQVAP</t>
  </si>
  <si>
    <t>Phyca11_130506</t>
  </si>
  <si>
    <t>MGMACDAEGRAVTGEQKTPLVKTDGACGVQADETKADTPGLNPEETAMILTSLSKGFSGSAESRSPDSDGEDMGDSDEEEEASHRRAVGVGKVHRVQQINFDGPKGSKLDFTDDAGFSHRFRNESNRVKSLVTKHISIEELRAHFDRPIIDVAKDFGICITLMKKICRRNGIKRWPHRQIRSLSKSIASMEAAMLSAHGSEREKYRDQIVNLKMKRESVIADPNKDSSMRPKMSLPSSMHGEPTSHSVRASPHASSNPKLSPQPSSEAQASPPSYPVTPTVKMENLAVGTPAPASSTSTTGPSKGGRWTSEEHAAFLEGIRLYGKDWRRVAQVVMTRSAVQTRTHAQKYLLKFAGRFPFDADGMLKDHHSAPAQTPAFDKPAMSMLSPTTSVASSNTAMTPASDDSMSNGSWNSEEAQPPAKHGEAMAMILNGSPQVERLHGGAVALPPLPARTGIKVEQAAAFQQQQLMQDGATPASFQFFAQQEQVTP</t>
  </si>
  <si>
    <t>PITG_05745T0</t>
  </si>
  <si>
    <t>MEPSDGPKEETRPRRRRRSSDSVISIALEDAPARGSSAGPCRAELTPSEEHNASLAPILLDTIEAQIGPSPATTTRSPAETSSTGPSPGRYTGKRRASGEMIHREESKTMQSTRQGSTPGGSEIRRPDLPKQAVVSPTVHTVSEVETPQQQDTQENQPHTSNLPLRVSTRRTTTTTRWSPSMPGGPRERASRTARGSTAKTATPPARPISNATRNVSFGMLQPHFERPLQQAADSFGVCTTLLKKICRRNGISNWPYRKICGLRKSIASMAKQVNYFDGEQRRAYADQLEKLEHELQAYLRTGNEPTEEFLRMLRASTSTQQQNQSEAHAAEISHEDDEKEAQAVPSWTARPSIAVPLYIGGQIVYPTQEVQAASQHLPAPGMSVNTWRPPGPSFPTIATHHRALPSIASILQHQSYSSPSRAASTQNPNTVQQYEVDQQQQWQYFPPTNGNAV</t>
  </si>
  <si>
    <t>Pl_108285</t>
  </si>
  <si>
    <t>MDLTKEETRRRRRRRSNDSVHFVPDSPLENTGARTSSDTIDCGSSAVLTPSSNAPQAQLAQVPVDQADASPHLNSDNRHTGKRRASGEMIHHEEESKARQPATPRAQGDEIRRPDIPERAVVSPAERSSRPEQSPEKSAQDKQTHTPATLPLRVSTRRTTTTTRWSPSMTGSQEHASRLGVQRTSRVSQRSRGSASPGSVTPPTRPISNATRNITFAMLQPHFERPLQHAADSFGVCTTLLKKICRRNGISNWPYRKICGLRKSIASMAKQVNYFDGEQKRAYADQLEKLEQELQAYLRTGNEPTEEFLQTLHTEATGAAEQLKNKSDEHTAELGNENEEKEAQVIPAWTTRPSIAPPHAQLTHSPHELQTHMAAGMSSNAWVARGPSLQASAFPTIATHHRALPSIASILQHQSYSSPSRAASTQRLAQYEQQQTQWRYFPPTNDDTV</t>
  </si>
  <si>
    <t>PPTG_00191T0</t>
  </si>
  <si>
    <t>MELSGGSKEETRPRRRRRSGDSVHSVLLENTPPEGRGSSAGPHSAELTPTEQRNDSLAPISLVTIEAQTGPNMAQSSVETSSSGPSPGRHTGKRRASGEMIQREESKTMQSTPKGSTATGNEIRRPDLPKQAVVSPTVNSISEAETQVNHPQTPNPPLRVSTRRTTTTTRWSPSMAGAPRPGTQRASRTARGPTATPPARPISNATRNISFDMLQPHFERPLQQAADSFGVCTTLLKKICRRNGISNWPYRKICGLRKSIASMAKQVNYFDGEQKRAYADQLEKLEHELQAYLRTGNEPTEEFLRTLQAESTAAAQQQNQTDTHTIEIGNQDEEKEAQAVLAWTARPSITLPHYSSASVVNPTYELQSTPQHLQATGVSPYARSGMNRRPRGPPFPTIATHHRTLPSIASILQHQSYSSPSRAASSQNPSTAPQCAVDQQQQWRYFPPTNGDAV</t>
  </si>
  <si>
    <t>Pr_75931</t>
  </si>
  <si>
    <t>MDAQNGDNRRRRRRRPGESVPGSPLMNSEAYTSADHGSSAPATTPPEQHRTPLAPLSLLTVDHNHAPTTRSPSSPNTARHTGKRRASGEMIHHEEESKATQPTTPQAGNEIRRPDLPAQGVVSTAAHTSSSQVEQELTPTAVEPHTSTQRVSTRRTTTTARWSPSMAGGREQSSETAPQRGSKATSQRPRSSATSAVTRLARPISNATRNINFDMLQPHFERPLQQAADSFGVCTTLLKKICRRNGISNWPYRKICGLRKSIASMAKQVNYFDGDQKRAYADQLEKLEHELQAYLRTGNEPTEDLLRALQVEAASAATEDKHTQPEVIGSENEEKEAQQVPAWTTRPSIAQPQHSTTQIAHTPHEIQTTPPDTQFGGDSWNSRPQGPTVQFPTIAAQHRALPSIASILQLQSYSSPSRAASTHDPRATSHVPQYEADPRQPPQWRYFPPTNDDAV</t>
  </si>
  <si>
    <t>Ps_132524</t>
  </si>
  <si>
    <t>MGPTGDSKEESRRRRRRRPGESVLDHAENSGDHAPIDRGSSTRSEAADVTSLEQRQQQQQQHSPLARGATATASAAASLVEATASSDTRRHTGKRRASGEMIHHEEESKAMQPVTPQTGNEIRRPDLPERAISSTAEHSDAVRAAPDQSVLQAAAQGNEPHEPAVGEAHTPPVALRVSTRRTTTTTRWSPSMAGGREQPSRSRAQRSRGSATSGLAVAPPARPISNATRNITFSMLQPHFERPLQQAADSFGVCTTLLKKICRRNGISNWPYRKICGLRKSIASMAKQVNYFDGEQKRAYADQLEKLQHELQSYLRTGNEPTEEFLRALSSEAASAAARPASDTTEVGNEEEEEEEEEEEEEEEEKEAREVPTWTTRPSITQPQLSNPHIIQSPPAIQSQHTTHTAITAAWGGMHPQPQGPPLQAPVFPTIATHHRALPSIASILQHQSYSSPSRAASTRTAPVSAQYVDGQLQQPQWRYFPPTSDDAV</t>
  </si>
  <si>
    <t>MEPTKEENRRRRRRISVDSPQSVPGESTEGHASSETIDRGSSAAALTTSENHITSLAPLDHDQVPTQPPADQNLTGSHSQYTGKRRASGEMIRREQESKAAQPVDQDDEIRRPDLPERAVVSPQVGREPEPLLEQDVHRNRPAVAATPMPLRVSTRRTTTTTRWSPSMAGGRDQRVSRAASNRPRTASGTSVTPPVRPISNATRNITFDMLQPHFERPLQQAADSFGVCTTLLKKICRRNGITNWPYRKICGLRKSIASMTKQVNYFDGEQKRAYADQLEKLEHELQAFLRTGNEPTEEFLQKLKAEAAAAEKPTVAIDNEDEEKEAQVVPAWTARPSLAPPQYSAQNELQTTPRHLAMSLNAWSEARTHHFPTIATHHQALPSIASILQHQSYSSPSRAASTQDPAGTQPTQWRYFPPPNDDAV</t>
  </si>
  <si>
    <t>Phyca11_503788</t>
  </si>
  <si>
    <t>MEAFDTAPLAKTSVSLPPLTHKRQLSTTGIADSPVKRHKLSEPVSSPDSTSSVAKSRPNMTASSSITLDMLRPHFEEPLAKVAASFGICVTLLKKICRRHGIARWPHRQITGLRKSIASMEHAIGYFDGARRESYAEQLLKQKNKLAALLEDPTTNNPLLANEDDNHVERVRRAVKVPVSKSYEVAPALVTRASSPTGPLLPESPYNGPSSIAIPIPVQSSPIWFPTPQTNYVHKYQQLCPPAKLEHSPTTSYYAPGVVPVVSTPVIQLPPLRQESRQVLPPISSLVVGNRGNSSAGGRIYR</t>
  </si>
  <si>
    <t>Ps_132525</t>
  </si>
  <si>
    <t>Pl_108286</t>
  </si>
  <si>
    <t>MEAFALPGATDITSMDASVIMTTTGSPSLPPLVHKRQLSSSTSSPVKRRKLPEPVSPLSTSSAGSPKSGSRPNMTASSSITLDMLRPHFEEPLAKVAASFGICVTLLKKICRRHGIARWPHRQITGLRKSIASMEHAIGYFDGARRESYAEQLLKQKNKLAALLEDPTTNNPLLAAEDDRHVEIARRQVKVPVVQGEVAPALMARASSPTGPLLVESQYNGLSAVAMPAQATPMWYPTAHYAEPSYTQKYYQLCPPPKLEQTHPEDYPANYYVPTGVASPAIYLPPLRQEPRGVLPPISSLVLGNNHINSSTPATGW</t>
  </si>
  <si>
    <t>PITG_05742T0</t>
  </si>
  <si>
    <t>MEAFAFAGNIAVDPLAELAAATSRSVSLPPLVHKRQLVGTAGTPVKRRKVSEPVSSPGSPMSTSSVGSTTSSSKSGSRPNVTASSSITLDMLRPHFEEPLAKVAAHFGICVTLLKKICRRHGIARWPHRQITGLRKSIASMEHAIGYFDGDRRESYAEQLLKQKKKLAALLEDPTVNNPLLANEEEQRVENTRKQTKTSPVHEVAPALMTRASSPTGPVLAESPYYGASMIATPAQTPPMWLPAPHVEPNYTQNYHQVCPPTLDQRSPVYPSSYYMPGAIAISNNVPTTAIQLPPLRRESRAVLPPISSLVISNNIFSSMPTTSW</t>
  </si>
  <si>
    <t>Pr_75932</t>
  </si>
  <si>
    <t>MEAFALPGGGTIGSITLPPLVHKRQLSSATGSPVKRRKVSEPVSSPGSPMSTSSVGSTTPSSKSGASSRPNMTASSSITLDMLRPHFEEPLAKVAASFGICVTLLKKICRRHGIARWPHRQITGLRKSIASMEHAIGYFDGDRRESYAEQLLKQKNKLAALLEDPTTSNPLLASEEDENARTQPKVSSTHNAYEVSPASVTRASSPTGPLLAESPYYGASSAAVLSQTSPLWLPAANQVDSSYTQQYHQLCPPPKLQQYRPETYPTTSYCVPSAVPATGSGSSPAIYLPPLRRESRPVLPPISSLVVSGKSNNLASSMLTPSW</t>
  </si>
  <si>
    <t>PPTG_00190T0</t>
  </si>
  <si>
    <t>MEAFAFPGNIAIDPLAELATATARSVSLPPLAHKRQLAGTASTPVKRRKLSEPVSSPGSPMSTSSVGSAPPTTPSSKSGPRPNMTASSSITLGMLRPHFEEPLAKVAAHFGICVTLLKKICRRHGIARWPHRQITGLRKSIASMEHAIGYFDGDRRESYAEQLLKQKKKLAALLEDPTVNNPLLANEEDQRVENTRQTKVPVHEVAPASMTRASSPTGPLLVESPYYGASPVATPAQTPPMWLPTPHQAEPSYTQQYQQLCPPPKLEQPSPVYPASYYMPAAMPIVNNVSATAIQLPPLRREPRALLPPISSLVVGKSFNAMPATSW</t>
  </si>
  <si>
    <t>PPTG_19247T0</t>
  </si>
  <si>
    <t>MSTFSAIRLPHLSTTESFQLHPQQYQFGGMPHAANYANPAQERMALPPLNVLPSRAYAPSGFVQKPMPAMVASPAATLSHQPVQSPSKKRVRALPNASKSITLDMLRPHFEKPLAEVANIFGICMTLMKKICRKNGVPRWPHRQIRGLRKSIWSIEKALRCCESEAQRRSYNDHLQKQRAKLLTILKGPASPNSKAAFELVLSEPCSPMGEVATPTAAEKTQSPSSSVASPAAHFQMPTVYQTQAVNGSPKLPSIASLLIKNEEQRPNYNYQF</t>
  </si>
  <si>
    <t>Phyca11_532276</t>
  </si>
  <si>
    <t>MSSFSAIRLPHLSTTDSFQYQFGGMPHAANYSSPAQERMALPPLNVLPSRVYAPSGYSQMQKPMVVASPAATLSHQPAQSPSKKRVRALPNASKSITLDMLRPHFEKPLAEVANIFGICMTLMKKICRKNGVPRWPHRQIRGLRKSIWSIEKALRCCESEAQRRSYNDHLQKQRAKLLTILKGPASPSSKAAFELVLSEPCSPMGEVATPTASEKAQSPTVRFQMPTVYSQAPSNVFQGNVSPKLPSIASLLMKNDEQRSNYNYQF</t>
  </si>
  <si>
    <t>Pr_75938</t>
  </si>
  <si>
    <t>MSTFSAIRLPHLSTTESFQMHPQQYQCQGFGGMPHASNYTYSNPARERMELPPLNVLPSRVYSGYAQKPMSAPVASPAATLSHQPAQSPSKKRVRALPNASKSITLDMLRPHFEKPLAEVANIFGICMTLMKKICRKNGVPRWPHRQIRGLRKSIWSIEKALRCCESEAQRRSYNDHLQKQRAKLLTILKGPASPSSKAAFELVLSEPCSPMAELTTPTAAEKTQSPASRFQLPVVYSQSPRNLYQAQQPQVGNVSPKLPSIASLLMKTNEEQRLNYNYQF</t>
  </si>
  <si>
    <t>Pl_104673</t>
  </si>
  <si>
    <t>MSTFSAIRLPHLSTTESFQMHPQQYQFGGLPHAANYSNPAQERMALPALNVLPSRVYASSGFPKPISAVVASPAATLSNQPAQSPSKKRVRALPNASKSITLDMLRPHFEKPLAEVANIFGICMTLMKKICRKNGVPRWPHRQIRGLRKSIWSIEKALCCCDSEAQRRSYNDHLQKQRAKLLTILKGPASPSSKAAFELVLSEPCSPMGEIVTPTAAKTQSPASSYSVASPSPRFQMPTAYSQAPSTVFQSQMGNVSPKLPSIASLLMKNEEQRSNYNYQF</t>
  </si>
  <si>
    <t>PITG_05734T0</t>
  </si>
  <si>
    <t>MSAFSAIRLPHLSTTEAFQIHLQQYPFSGMPHANYAAQERMALPPLNVLPSRVYAAAPMTAMVASPAATPSNQPIHSPAKKRARALPNASKSITLDMLRPHFEKPLAEVANIFGICMTLMKKICRKNGVPRWPHRQIRGLHKSIWSIEKALRCCESEAQRRSYSDHLLKQRAKLLTILKGPASPSSKAAFELVLSEPCSPMSEVAVQKTQSPSFLPAQVVYGSPKLPSIASLLIKNEEQRPSYNYQF</t>
  </si>
  <si>
    <t>MSTFSSIRSFPMQPQQYQCQGFGGLPHAASYSSPAINPAQERMALPPLSVLPSRATFGYSPMHNKSMSVMVASPAASFSMQPAQSPSKKRVRALPNASKSITLDMLRPHFEKPLAEVANIFGICMTLMKKICRKNGVPRWPHRQIRGLRKSIWSIEKALRCCESEAQRLSYNDHLQKQRSKLLTILKGPASPSSKAAFELVLTEPCSPMGEMATPTAAAEKTTSPAVHFQLPTPTAYAQSPRNAYASMSPQPQMGNVSPKLPSIASLLMKNEEQQRPNFSYQF</t>
  </si>
  <si>
    <t>Ps_128820</t>
  </si>
  <si>
    <t>MEMELPATPTPADSRGMHLNFQSPTADKAQQSLRMQVAAHNFKKRAACDSPDEASDDVDGPLPVATCNFAALSRHFHLPLKVAAEKFGVRATAFKKRCRAIGIRHWPYRKVRSLKRSLQELEQCQQQAQDGSGPPLSDKQLRQFAGYQSQLKRLLSPETYGIDPFGQALPAHFFHADGDGCNTPDDHDSDEDSCGSQSPRPGLEHFVHRNKARKHLFTDSPSSASASSPHRENLFFGNAVAMNAAAEYARVQQFNQYNAQTGMIPAQAGFVFDSTYDPFGELSASTMDPYGENDHPSCGYSLDAVSYDLFPLQPSPTMAMRKATAMAQQTMATTAPNAEEPAVSSAPSGLEGLEDDIFRHISPEYGCLV</t>
  </si>
  <si>
    <t>Pr_81953</t>
  </si>
  <si>
    <t>MEMELPATPTPADSRGMHLNFQSPTADKAQQSLRMQVAAHNFKKRAACDSPEPSDDSASPLPVNTCNFAALSRHFHLPLKVAAEKFGVRATAFKKRCRAIGIRHWPYRKVRSLKRSLQELEQCQQQAQDGSGPPLSDKQLRQHAGYQSQLKRLLSPETYGIDPSGQMLPHFFDGSFTPDDHDSDEDSCGSQSPRPGVDHFVHRNKARKHLFTDSPSSASASSPHRDAMFFGSAMAMNTAMDFVAASRAQYSAQFNAQAGGIQSGFVFDSMYDPFGELSTSSMDPYGDNDHPSCGYSLDAVSYDFFPLQPSPTMAMRKATALAQQQVTTTSTSEEPSASTAPSGLEGLEDDIFRHISPEYGCLV</t>
  </si>
  <si>
    <t>Phyca11_510971</t>
  </si>
  <si>
    <t>MDMELPATPTPADSRVMHLNFQSPTADKAQQSLRMQVAAHNFKKRTACDSPVDSDGSGSPLPVATCNFAALSRHFHLPLKVAAEKFGVRATAFKKRCRAIGIRHWPYRKVRSLKRSLQELEQCQQQAQDGTGPPLSDKQMRQFAGYQSQLKRLLSPETYGIDPFGQMLPAHFFQGDVDGGDDHDSDEDSCGSQSPRPGVEHFAHRNKARKHLFTDSPSSASASSPHRENLFFGNAIAMNAAAEYSRAQYNQYAQAGLMPAVQPAFVFDAMYDPFGELSTTTMDPYGENDHPSCGYSLDAVSYDFFPLQPSPTMAMRKATAVTQQPVAGSSSGLEESTTSGLEGLEDDIFRHISPEYGCLV</t>
  </si>
  <si>
    <t>Pl_111485</t>
  </si>
  <si>
    <t>MEMELPATPTPTDSRGLHLNFQSPTADKAQQSLRMQVAAHNFKKRAACDSPVASDGSASPLPVATCNFAALSRHFHLPLKVAAEKFGVRATAFKKRCRAIGIRHWPYRKVRSLKRSLQELEQCQQQAQDGSGPPLSDKQLRQFAGYQSQLKRLLSPETYGIDPFGQALPAHFFQGDADGGDDHDSDEDSCGSQSPRPGVEHFVHRNKARKHLFTDSPSSASASSPHRENLFFGNPMTMNAAVEYSRAAQYNHYSQTGMIPAQAGFVFDAMYDPFGELSTSTMDPYGENDHPSCGYSLDAVSYDFFPLQPSPTMAMRKASAMAQQTASANISNEEPPSIASNGLEGLEDDIFRHISPEYGCLV</t>
  </si>
  <si>
    <t>PITG_16804T0</t>
  </si>
  <si>
    <t>MEMELPATPTPTDSRMHLNFQSPTADKAQQSLRMQVAAHNFKKREACDSPVASDDSASPLPVATCNFAALSRHFHLPLKVAAEKFGVRATAFKKRCRAIGIRHWPYRKVRSLKRSLLELEQCQHQAQDGSGPPLSDKQLRQFAGYQSQLKRLLSPETYGIDPFGQILPAHFFQGDTADGSNTPDDHDSDEDSCGSQSPRPSVGRFVYRTKARKHLFTDSPSSASSLHRDKMFFGNPMATSAAAEYGRAQFNQHSQASMVPTQVGFIFDAMYDPFGELSTSTMDPFGENDHPSCGYSLDAVSYDFFPLQPSPTTALRKASAVVPQAASAIDNSTCNWEEPSSIASSGVECHEDDIFRHISPEYGCLV</t>
  </si>
  <si>
    <t>PPTG_19000T0</t>
  </si>
  <si>
    <t>MEMELPATPTPTDSRMHLTFQSPTADKAQQSLRMQMAAHNFKKRAACDSPVASDDSASPLPVATCNFAALSRHFHLPLKVAAEKFGVRATAFKKRCRAIGIRHWPYRKVRSLKRSLQELEQCQQQAQDGSGPPLSDKQLRQFAGYQSQLKRLLSPETYGIDPFGQILPAHFFQGDADTPDDHDSDEDSCGSQSPRPSVERFVHRNKARKHLFTDSPSSASSPHRDNMFFGNPMAMNAAAEYSRAQFNQYSQAGMIPAQVGFVFDTMYDPFGELSTSTMDPYGENDHPSCGYSLDAVSYDLFPLQPSPTMAMRKATATTQQTASTSNREEPSSIAPSGVEGLEDDIFRHISPEYGCLV</t>
  </si>
  <si>
    <t>Pr_81265</t>
  </si>
  <si>
    <t>MLQDSEPLAPLNLQLVPSLQDVYMQSPSNVSGFGDGYAARAHAARKSAFLSLSPACNFEAFSLHFHLPLKAAAEKFGVRATAFKKRCRAIGIRHWPYRKVRSLKRSLQELERCEEQGPLSDKQQAQLATFKRQLAKLMAPETYGLDPSGRLAPHQLLASDDEDDESEDGDESLASQSPRFGDNLVFDCTVSPVERAPKPLGDVIPAGSTHLRSIRRNQVLSLPPAHLSFFDRQELPISRAELKAYYAQQSFGHYDGFSNPSAVDKAAAQMVKSSPMKHRYEDYAPSAFDSADLDFLPSETKYVDVRSLNDADDEFTAHASQVDYSSERFFDDVFLQISPDYGCLV</t>
  </si>
  <si>
    <t>Ps_138182</t>
  </si>
  <si>
    <t>MLQHSESLAPLNLTLVPSLDDVYMQSPSSGLHSDGLAARAHAARKSAFLSMSPACNFEAFSLHFHLPLKVAAEKFGVRATAFKKRCRAIGIRHWPYRKVRSLKRSLQELGRCQEQAPLSDKQQAQYATFKRQLDKLMAPETYGLDPSGRLGPQHQAHFLASDEEEDEAESDDGTDSLAADSPRFGGELAYYDCPSVSRTDGPGKTVHGDVIPAGSTHLRIRRNQVMHLPPAHTSFSEHGLKHEPMTRKELADAYYAQHQFYSQYDSGLAGFANPSAVDKAAALVMKASPTTGHKKRYASEDYPSGLDGADLDFIPSETKYTDVRSLNDVDEEFTAQASQVDYSSERFFDDVFLQISPDYGCLV</t>
  </si>
  <si>
    <t>MLQHSESLTPLNLQLVSSLEDVYMQSPSSDGQAARVHAARKSAFLSMSPSCNFEAFSLHFHLPLKVAAEKFGVRATAFKKRCRAIGIRHWPYRKVRSLKRSLQELNRCKERGPLSDKQQAQYETFKRQLDTLMAPETYGLDPSGHLGPQHQLMASDDEDEDVESEDGNDSLAAESPRFDHELSFYDCTVSPTDGDTKTLSDIIPAGSTHLRIRRNQVMHLPPAHLSFFSRGLKNEPMTRNEACYSQQQPNNHFESFHSEKAADLVFNVSPTTYKKRAEDYPSSGFDAADLDFLPSEMKYADVRSLNDADEEFTAHASQVDYSSERFFDDVFLQISPDYGCLV</t>
  </si>
  <si>
    <t>Pl_102003</t>
  </si>
  <si>
    <t>MLQHSGSLAPLNLQLVSSLEDVYMQSPSALSDGQAARAHAARKSAFLSMSPACNFEAFSLHFHLPLKVAAEKFGVRATAFKKRCRAIGIRHWPYRKVRSLKRSLQELNRCKEQAPLSDKQQAQYTMFKRQLDKLMAPETYGLDPSGRLGPQHQLLGSDDDDDEESEDNESLASQSPRFGTELSFYDCTVSPTDGDTKTLGDVIPAGSTHLRIRRSQVMHLPPAHLSFFDKDIKDETINDAYYTQQQFYSHFDGFNPTLGDKANLVLKASPTQKKMFMQSEDYPSSGFESADLDFLPSETKFTDVRSLNDADEEFTAHASQVDYSSERFFDDVFLQISPDYGCLV</t>
  </si>
  <si>
    <t>PITG_07958T0</t>
  </si>
  <si>
    <t>MLQHSESLAPLNLQLVSSLEDVYMQSPVMSDGHAARAHAARKSAFLSMSPTCNFEAFSLHFHLPLKVAAEKFGVRATAFKKRCRAIGIRHWPYRKVRSLKRSLQELNRCQEQAPLSDKQQAQYATFKCQLDRLMAPETYGLDPSGRLGPQHQQLLACDDDDEDAESENDNDSLASQSPRFGTELGFYDCTVSPTDGNAKTLGDVIPAGSAHLRIRRSQVMHLPPAHLSFFDRGLKTEQDFNENYYAQQQFYGHFDSLAKSSSDKAADLIMKASPASHKKAFVEDYPPSAFDSADLDFLPSETKYADVRSLNDADEEFTAHASQVDYSSERFFDDVFLQISPDYGCLV</t>
  </si>
  <si>
    <t>PPTG_08463T0</t>
  </si>
  <si>
    <t>MLQHSESLAPLNLQLVASLEDVYMQSPVMSDGHAARAHAARKSAFLSMSPACNFEAFSLHFHLPLKVAAEKFGVRATAFKKRCRAIGIRHWPYRKVRSLKRSLQELNRCKEQAPLSDKQQAQYATFKRQLDKLMAPETYGLDPSGRLGPQHQQLLACDDDDEDVESENDNDSLASQSPRFGSELSFYDCTVSPTDGDAKTLGDVIPAGSTHLRIRRSQVMHLPPAHLSFFDRGLKSEEFNEAYYAQPQFYSHFDVFAKSSSDRAADLIMKASPTGHKKAFVEDYPPSGFDSADLDFLPSETKYADVRSLNDVDEEFTAHASQVDYSSERFFDDVFLQISPDYGCLV</t>
  </si>
  <si>
    <t>Ps_139301</t>
  </si>
  <si>
    <t>MSSTPRATWSASAALESSARPLPDPTLVCNASSSSSCSDSGRDHYAAAPSNDEGANDSEGDEGEDSTASASEAEGATRRRRRQRIHFDVEQLQAVYHLPLKTAAERLGICEAALKRICRRNSIRKWPYRQLSSVRRRIAELKDQRVAYSASTLEGDRVSTPHTDSAVRRPTVSAASPPEHLDARLQQLEAEQANIIRSAHHKRRPKKKNAGRQDTKTSWQQQQGPVPGEALTVLLHGYGTPTEQPAPLDLRRIDRDFPLLFLANVCESVRALHSSNKD</t>
  </si>
  <si>
    <t>PPTG_15217T0</t>
  </si>
  <si>
    <t>MSSALPPRPGASSPSVSLRRAPWPLQAASTLSGSSSDSDQDEAALSDATNDYAEQEETAPSESEAEDSTRSRRRRQRIHFDVEQLQTVYHLPLKTAAERLGICEAALKRICRRNHIRKWPYRQLSSVRRRIAELKDRRAVMLAGDAGARSPGRGCQEHPISVTPVQFDDRLRRLEEEQNQIIRSAHQPRRPRRTDRPNDTAQRPVHGETLMVHLHGFHNNAGDLPPLDLSQFDHDFPLLFLANVCESVRAYN</t>
  </si>
  <si>
    <t>Pr_75433</t>
  </si>
  <si>
    <t>MSSMRPPRLEASPAAAARGSISDGDQDATAHSDVELEDEDTAPSDSEDEGSSHSRRRQRIHFDVQQLQTVYHLPLKTAAERLGVCEAALKRICRRNRIHKWPYRQLSSVRRRIADLKERRAASLLEERGVEGPEVSDSLSSLMAEAFDVSLQQLEEEQARIIQSAHQPRRPRKTIQCQATNQRQRPETLAGHVHGFRSKIADLPPLDLRRVDRDFPLLFLANVCESVRAYH</t>
  </si>
  <si>
    <t>Pl_103236</t>
  </si>
  <si>
    <t>Pr_85870</t>
  </si>
  <si>
    <t>MTSTSADFELSELQKYYHLPLREAARRLGSCEAVVKRVCRRKQIQRWPYRQVSSKLIKIQHLCKYMAHVSDAEQKARIQQKIKQLTQEYLELVGGQVPSELQLTPADVPTLPPPSYKGDHPMEPAVLAAASDDEATHEDEEEDVESASEQRLSAYSLRFILSDCTVLETETGTHYTTA</t>
  </si>
  <si>
    <t>Pr_87850</t>
  </si>
  <si>
    <t>PPTG_02579T0</t>
  </si>
  <si>
    <t>MTSTSADFELSELQKYYHLPLREAARRLGSCEAVVKRVCRRKQIQRWPYRQVSSKLIKIQHLCKYMAHVSDAEQKARIQQKIKQLTQEYLELVGGQVPSELQLTPADVPTLPPPSYTANAPIDPAVLAAASDDDAGQEEEDEDMDDSSESSGGRRLSAYSLRFILSDCTVLETDTGLQYSTTA</t>
  </si>
  <si>
    <t>PITG_05406T0</t>
  </si>
  <si>
    <t>MTSTSADFELSELQKYYHLPLREAARRLGSCEAVVKRVCRRKQIQRWPYRQVSSKLIKIQHLCKYMAHVSDAEQKARIQQKIKQLTQEYLELVGGQVPSELQLTPADVPTLPPPSYKANAPIDPAVLAAASDDDAGQEEDEDMDDVAEPSGERRLSAYSLRFILSDCTVLETDTGLQYSTTT</t>
  </si>
  <si>
    <t>Phyca11_506098</t>
  </si>
  <si>
    <t>MTSTSADFELSELQKYYHLPLREAARRLGSCEAVVKRVCRRKQIQRWPYRQVSSKLIKIQHLCKYMAHVSDAEQKARIQQKIKQLTQEYLELVGGQVPSELQLTPADVPTLPPPSYKGDSPMDPAVLAAASDDDAGQEEDEDVDDAVESSSEQRLSAYSLRFILSDCTVLETDTGLQYSTTA</t>
  </si>
  <si>
    <t>Pl_100608</t>
  </si>
  <si>
    <t>MTSTSADFELSELQKYYHLPLREAARRLGSCEAVVKRVCRRKQIQRWPYRQVSSKLIKIQHLCKYMAHVSDAEQKARIQQKIKQLTQEYLELVGGQVPSELQLTPADVPTLPPPSYKGDSPMDPAVLAAASDDDAGQEEDEDMDDASEPSGERLSAYSLRFILSDCTVLETATGLQYSTTA</t>
  </si>
  <si>
    <t>MTSTSADFELSELQKYYHLPLREAARRLGSCEAVVKRVCRRKQIQRWPYRQVSSKLIKIQHLCKYMAHVSDAEQKARIQQKIKQLTQEYLELVGGQVPSELQLTPTDVPTLPPPSYKPDGPMDPAVLAAASDDDAGQDEDEEMDDSSESSGEQRLSAYSLRFILSDCTVLETDTGLQYSTTA</t>
  </si>
  <si>
    <t>PITG_12549T0</t>
  </si>
  <si>
    <t>MTSPLPSVHIIAPPAAAAFPAMLRHKSSLAASYASYVVRVHTRHGIKTLSFDVLADLFTFTAKKAAEDLGISSRTLIRVCRSLGIRRWPYLGFRSEKNVERIRMEAVENLRRKLEKEGEALPTAVLHPNAPSLRGASAKRLLQVKMPQLCLPSLEGPAPSKMSAVRTSTWCSSPTLSNATTTISDDDERMSEPDENDFVAQPTASFPAPYTPAAPLLTPPHTVHNSFNLDVQRVSPNKESRVVFSSMKPPTTSPIPSLNLLVDASILTSFKNVLPAMQVYQEDSAHQPPQPRTMSMQDILTRH</t>
  </si>
  <si>
    <t>PPTG_09070T0</t>
  </si>
  <si>
    <t>MTSPLPSVHTIAPPAASFPAMLRHKNALAASYASYVVRVHTRHGIKTLSFDVLAELFTFTAKKAAEDLGISSRTLIRVCRSLGIRRWPYLGFRSEKNVERIRMEAMENLRRKLEKEGESLPTAVLHPNAPSLRGASAKRLLQVKMPQLCLPSLEGAVSSKMSTVRTSSWCSSPTLSNATTTISDDDERMSEPDESDFMANAPMAQPTASFSAPYTPAAPLLTPPHTIHGFNLDLNRVSPSKETSVAFSSVNPCLKSNSWTAPRICTQTTRSPTSTIPSLNLLVDASILTSFKNDTQSMPVTQEGPPTHPRTMSMRDILTRH</t>
  </si>
  <si>
    <t>Phyca11_119429</t>
  </si>
  <si>
    <t>MTCPLPSVHMIAPPPAAFPALPGMIRHQNSLAASYASYVVRVHTRHGIKTLSFDVLAELFTFTAKKAAEDLGISSRTLIRVCRSLGIRRWPYLGFRSEKNVERIRMEAMENLRRKLEKEGESLPTAVLHPNAPSLRGASAKRLLQVKMPQLGLPSLQRSLPAKMSAVRASSWCSSPTLSSATSTISVSDDDERMSESDDSESLASAPVVAQSTSLFPAPYAPAAPLLTPPPTVHGFNLDLQRVSPSKEASTTFSTMSPPASSPIPSLNLLVDASILTSFKNDSPSMTATQESSTQQTHQLPTGLRTMSMQDILTLRH</t>
  </si>
  <si>
    <t>Pl_108079</t>
  </si>
  <si>
    <t>MTNPLPSVHTIAPPVATFPSLPDMARHKSSLAASYASYVVRVHTRHGIKTLSFDVLAELFTFTAKKAAEDLGISSRTLIRVCRSLGIRRWPYLGFRSEKNVERIRQEAMENLRRKLEKEGEALPTAVLHPNAPSLRGASAKRLLQVKMPELALPSLQGSTPSKMSAVRAGSWCSSPTLSNATTTFSVSDDDERMSESDESDFTTNTTQTTAPFFPSYSPAAPLLTPPPMGHGFNLDLQRVSPSKEASVACSTMTPCLKSNSWTAPSISMQTAAANRPAISPIPSLNLLVDASILTSFKNDTPSMNVTQESSHHQLQQLYTHPRTMSMQDILTLHH</t>
  </si>
  <si>
    <t>MASPLPSVHSIALPTASFPSLPSMARHKSSSLAASYASYVVRVHTRHGIKTLSFDVLAELFTCTAKKAAEDLGISSRTLIRVCRSLGIRRWPYLGFRSEKNVERIRQEAMENLRRKLEKEGESLPTAVLHPNASSLRGASAKRLLQVKMPQIGLQSIATHSKLSAVRSGSWCSSPTLSNATTTISDDDERMSDVDENDFMTHAAPMAAQSTAAIPPPFSPAAPLMTPPSTMHSFNLDLQRVSPNKETSFAFSTNARLKTCDSWTPPSIAAAAAPAPTSVPSASAPPMPSLNLLVDASLLTAFKRDMTSQLTPTQEVQRSTRTMSMQDILTLRQ</t>
  </si>
  <si>
    <t>MASPLPSVHTITPPATSFPVLAGMMLHKSSLVASYASYVVRVHTRHGIKTLSFDVLAELFTFTAKKAAEDLGISSRTLIRVCRSLGIRRWPYLGFRSEKNVERIRQEAMENLRRKLEKEGESSPTALLHPNAPSLRGASAKRLLQVKMPQLGLPTLRGAASSKLSAGRRSSWCSSPTLSNATTSVSDDDERMSEPDEIEFTANAPTAAQVTSLFPLPYTSAAPLQTPPPTMHDFNLDLQRVSPSKESVALATVSPCFKRNAWTPIVSTQTGRPAPSPIPALNLLVDASILTSFKNDKQATQESRAHQPQHPFARSRTMSMQDILHH</t>
  </si>
  <si>
    <t>PPTG_15203T0</t>
  </si>
  <si>
    <t>MKTLSTSSMLMKTKSKTSRKCSASKSKKERKSRRVYDFDYDFLSQFFHMPQKKAAELIEVSVITIKRNCKRHGFKWPYRANKYKSRNTHVLSDKARAFRDLPLVCMKEQIDATMDDMEQSSECDTDTESVDDDELVKKNFCEILFMLKTSAMPNVASAMIQV</t>
  </si>
  <si>
    <t>Pl_102100</t>
  </si>
  <si>
    <t>MNTTKVPIVTSKPPLPPKRKATTSRKRPAPITKGKNKRKSRRIYDFSEEFLSQLFHMPQRQAAIHLGVAVITIKRCCKRQKFKWPYRANKQKAGKNSLLTEKGLAFKNLPVDSLKVKPYDKVDQEELSCECDTDTESVDDEEQTKKDFCQSVFMLHKACVSTIKK</t>
  </si>
  <si>
    <t>Ps_135107</t>
  </si>
  <si>
    <t>MTPTLSPCVKTKAKAKSTTTLKPKAPKGKGASPAADKKKRKSRRKYRFKYEQLSLYFHMPQKLAAKELGVAAITVKRNCKEIGLKWPYRMLKQQAGNRPVMSVRELAFKQLPIVCMLEAGEEEEDDDDEMSECDTDTESIEDDEQERRDFSAILLSMHKTPLV</t>
  </si>
  <si>
    <t>Ps_135100</t>
  </si>
  <si>
    <t>MTAVFCPNATHKRVPPSATSNDKKQRKSRRKFDLTYEFLSQYFHMSQKEAAKCLKVSVITVKRNCKRYGFKWPYRANKYKAGNRPVLSAKGQAFKQLPLDCMEEEVEEVKEELSEDDTDTESVEDTEQLQKSYSAILLTFRKAPIDV</t>
  </si>
  <si>
    <t>Pr_96644</t>
  </si>
  <si>
    <t>MTTVPLTVKLPPTASPAAVPMAKPVSRKRAAPTSKNKKPRKSRLIYDFKPAFLAQYFHMPQRQAAELIGVAVITVKRNCKRYDIKWPYRANKYKSGNKLVMSDKGRAFSQLPLDCMKQMHEEASDNACDTDTESVEDDEQLKKDFCRILFSMREAPTNPQLLWGKTQL</t>
  </si>
  <si>
    <t>Phyca11_61172</t>
  </si>
  <si>
    <t>MAKVNVAPSTPVKKTKTSRKRPSPKIQPLDKKKRKSRIQFEFTKEFLSQFFHVPQKTAAKLLGVATITVKRCCKREGFKWPYRANKYRLAKEAKEKRQWTDKAIAFHQLPLDCMKEVDDDMLEDVNSDCSTDTESVEEEQEKHDACAGLVMLMATGVQRKIEL</t>
  </si>
  <si>
    <t>MKTCPTASTPTKTKAKTSRKCSESKKERKSRRVYDFDYDFLSQFFHMPQKQAAELIEVSVITIKRNCKRHGFKWPYRANKYKNRNKPVLSDKARAFHELPLVCMKEQIEVSMDDVAQQSSECETDTESIEDDELVKKNFCEILFMLKTAAVSDMSRDSGVEQ</t>
  </si>
  <si>
    <t>Pr_83589</t>
  </si>
  <si>
    <t>MTQVSAIKAKTARTPAQRKSRRKFDFPLQTLIAYSCYRQDDAAKRLGVASITLKRICRRHNYRWGYRSIKAKLRRKDVAMHRLQASKTFHATTPKLFPSSPVVATSEILLQLHQGKSVTSSPTSVSGLSSPISPRSPKLPRKSGLEPQLPPLALVLQWHKLQSIRDKTPLRPMLHRPVDYKSSVYAAAFDNSAPTFPSARMAPLIKTCEAERRLLPSADSLLDRYAYRHYTGSS</t>
  </si>
  <si>
    <t>MGALSPIAKVPAKAPLFEFSTPTKAPVLEYETPSSSPEPEKKSRRKYDFPIETLQAFSHFRQDEAAKRLKVSPITLKRICHRHKYRWPYRTIKAQTRRAAKLEAQRLQRQAEFSARRTMTPPPSPSTLAPELLLRLREGHKNKSFNTSPTSVSHTPSPTYPSTPMAEYPPQAEPTTTPQLPPLSLLLAKHQHLSMNATPANRPNRLSYPQTHHNYRVNYKSPIYAASYDPSAPKFPLARLAALSMGDIDRRGF</t>
  </si>
  <si>
    <t>PITG_16842T0</t>
  </si>
  <si>
    <t>MKVFTPPSTPSSSKKNVQSIQPERKSRRKFDFSIKTLQLYSHYRQDDAAKELGVAPITLKRICQRRKYRWPYRTIKAKLRREALAAEKLRNTERLTTRMTTPSSPSLAAPELLLSLSKERKTFNCSPTSVSDVDSTKPMICSPKPRFLLTSDATGLNQLPPLTWVLQRHRMQPPATLPQPLHQLNYKSSFYSASFHAAAPTFPMRTTLRFKEHGKTLQPLLEHEQPHYANI</t>
  </si>
  <si>
    <t>PPTG_15201T0</t>
  </si>
  <si>
    <t>MKAFTPPHSPPSSKKEIESIQPVPKSRRKYDFSIKTLQEYSHYRQDDAAKLLGVAPITLKRICHRRKYRWPYRTIKARLRRSALAAQTKKTTEALATRMTTPSSPSLVAPELLLSLSKERKTFNSSPTAVSDVASTPMVCSPKARYPLTSEMLGSNQLPPLTWVLQRHRMQPLVTPPQRYHPMNYKSSFYSASFPSTAPKFPIRTMLGSKMHEMTLQLLLERSQSRHLPHQTNL</t>
  </si>
  <si>
    <t>PPTG_15568T0</t>
  </si>
  <si>
    <t>MSRGQCSLHQLHDERDYSIVTQFRRPGRKSRIVHDFPIETLKKYSIYRQDDAAEMLGVASITLKRICRRRNYRWTYRAYKAQQRRDKLAFQKRRTGEALQRQRETPSSPSFRIPELLLSLGQERNKVVNCSPTSVSDVGIATPTQFPLTTESRTSDLVRPLLPPLSYFLKKHQSNCKSSFNQRRLLPSTDYKSSIYGASFFPTAPTFPTRGF</t>
  </si>
  <si>
    <t>Phyca11_61134</t>
  </si>
  <si>
    <t>MNVAIPSSPSSPMTDSESRRPGRKSRIVHDFPIETLKEYSIYRQDDAAEMLGVASITLKRICRRKNYRWTYRAYKAQQRREKLAFQKRRTGEALKRQRETPASPSLRIPELLLSLGQDRSKGVNCSPTSVSDVSVPTPKQLKAQFPLTTERRTPDLVQPLLPPLSYFLKKHQSNCKGSFNQRRLLPSTDYKNSIYGASFFLTAPTFPTRGL</t>
  </si>
  <si>
    <t>MSKSPSLSIKKSPAMRKSRRKFDFPVETLIAYSHHRQDDAARLLNVAPITLKRICNRRKYRWPFRTIKAKLRREVLAAQKKQARNAQMKTPPSPPSTSLPVPELLLSLRNDKKNNFNCSPTSVSDVPSSSPMVRSPVGDCPLLNEPMKSQLPPLPPLNLLLKKLELKTSHATPPHLNYGRQMLHHSTNYKSSFYSASYHATDPKFPTGRLSTLANQCVSESWFRPPADGLLSCYPLRRNEL</t>
  </si>
  <si>
    <t>Pl_103240</t>
  </si>
  <si>
    <t>PITG_16850T0</t>
  </si>
  <si>
    <t>MQSLPPFPVCVTAPSTFSVAHPLHRGTTVYHQRHSCPNVSFDSFAATLPTASPSQLASPTVTYSKTRAPGVSPNKKTRKSRVVFDFTTEEMAQYFHMSQREAAQQLGVATVTIKRNCRRLGIVWPYRLMKSKKNAINWSAISREDAQRIRKERALERAKAGRSPSNRSRSRSLSSSRSSDLSDDETAAKAIALLSHSSSVKLTEAGRALPRLPLDCMDISN</t>
  </si>
  <si>
    <t>PITG_16853T0</t>
  </si>
  <si>
    <t>MQSLPPFPVCVTAPSTFSVAHPLHRGTTVYHQRHSCPNVSFDSFAATLPTASPSQLASPTVTYSKTRAPGVSPNKKTRKSRVVFDFTTEEMAQYFHMSQREAAQQLGVATVTIKRNCRRLGIVWPYRLMKSKKNAINWSAISREDAQRIRKERALERAKAGRSPSNRSRSRSLSSSRSSDLSDDETAAKAIALLSHSSSVKLTEAGRAFARLPLDCMDISN</t>
  </si>
  <si>
    <t>PPTG_15212T0</t>
  </si>
  <si>
    <t>MNSMSPFPVCVTAPSTFSVAHPLHCGRAAIRQRHSCPNVTINPFSTTTPTASPSQLASPTVTYSKDRALPVVSPNKKARKSRVVFDFTTEEMAKYFHMSQREAAQQLGVATVTVKRNCRRLGIVWPYRLMKSKKNAINWSAISREDAQRIRQERALERAKAGRSPSGRGRSRSLSSTRSSDASDDEAAAKVMTMLCNSSSSGVELTEAGRAFARLPLDCMDTSD</t>
  </si>
  <si>
    <t>Phyca11_507191</t>
  </si>
  <si>
    <t>MMSSMSPFPTAPSTFNVLHPLHGGPTVFCPQNQSVHISIDTYTPVASPSHLVSPTMSYNKMRSQPAASPNKKARKSRVVFDFTTDEMAKYFHMSQREAAQQLGVATVTIKRNCRRLGIVWPYRLMKSKKYAIDWSAISREDAQRIRQERALERAKAGRSPSSRSRSRSTSSSHSSDASDDEAAAKVMTMLSSSSSNGVDLTEAGRAFARLPLDCMDCRD</t>
  </si>
  <si>
    <t>Phyca11_507193</t>
  </si>
  <si>
    <t>MMSSMSPFPTAPSIFNVLHPLHGGPTVFCPPNQSVHMSIDTYTPVASPSHLVSPTMSYNKMRAQPAASPNKKARKSRVVFDFTTDEMAKYFHMSQREAAQQLGVATVTIKRNCRRLGIVWPYRLMKSKKYAIDWSAISREDAQRIRQERALERAKAGRSPSSRSRSRSTSSSHSSDASDDEAAAKVMTMLSSSSSNGVDLTEAGRAFARLPLDCMDCRD</t>
  </si>
  <si>
    <t>Pr_75434</t>
  </si>
  <si>
    <t>MMSTMPFPTCAAALPTFNVLHPLHCGPSAFRSSSNDLPRPMTINTFTSTPPTMSPSSSQLASPTTTTMEARAHPVASPQKKIRKSRVVFDFTTEEMAKYFHMSQREAAQQLGVATVTIKRNCRRLGIVWPYRLMKSKKNAINWSAVSREDAQRIRQERALERAKAGRSPSSRSRSPSASRSSSAADADEVAAKVMTMLSHSSSSTSVELTEAGRAFARLPLDCMGTSC</t>
  </si>
  <si>
    <t>Pr_85992</t>
  </si>
  <si>
    <t>MPFPTCAAALPTFNVLHPLHCGPSAFRSSSNDLPRPMTINTFTSTPPTMSPSSSQLASPTTTTMEARAHPVASPQKKIRKSRVVFDFTTEEMAKYFHMSQREAAQQLGVATVTIKRNCRRLGIVWPYRLMKSKKNAINWSAVAREDAQRIRQERALERAKAGRSPSSRSRSPSASRSSSAADADEVAAKVMTMLSHSSSSTSVELTEAGRAFARLPLDCMGTSC</t>
  </si>
  <si>
    <t>Pl_103241</t>
  </si>
  <si>
    <t>MMNSLSACVSVPSTFSVMHPLHCGSAAFRQQELPNMTINAFVTTPTASPSQLASPTTTYSKNRADPVVSPNKKVRKSRVVFDFTTEEMAKYFHMSQREAAQQLGVATVTIKRNCRRLGIVWPYRLMKSKKNAINWSAISREDAQRIRQERALERAKAGRSPSSRSRSPSTSRSSVADDDEAAAKVMTMLSHSSSSVELTAAGRAFARLPLDCMDTSD</t>
  </si>
  <si>
    <t>Pl_110780</t>
  </si>
  <si>
    <t>Ps_135095</t>
  </si>
  <si>
    <t>MRRGRNESFANSPASEHRPIRPASARPPNMMSSMPPFSACAAVPSTFSVAHPLHCGSTAFGYQQQPMTINTFAAPVVASPSRQLASPTMTAAKARAEPAASPSKKARKSRVVFDFTTEEMAKYFHMSQREAAQQLGVATVTIKRNCRRLGIVWPYRLMKSKKHAINWSAISREDAQRIRQERALERAKAGRSPSSRDRSRSRSPSACRSVAATDDEAAATAMTLLSQSSSSISVELTEAGRAFARLPLDCMDSSDC</t>
  </si>
  <si>
    <t>Ps_135096</t>
  </si>
  <si>
    <t>Ps_145373</t>
  </si>
  <si>
    <t>Ha_800546</t>
  </si>
  <si>
    <t>Ha_800557</t>
  </si>
  <si>
    <t>Ha_800559</t>
  </si>
  <si>
    <t>MEFAHNSNGDNCRRLCRRLCSPVASTVSENSEDAHTLFESDFDSSVHDKSENGDAPPCEGHYVSLAPLSMGTVDSIHATIVQSPTEASATGISLRLTLTTQEHASKRRSLRNVVEDETQRTIPGGNPQAQRDDMCHANVLVASPAVHSDNFEDRQLHQKSQSSPRTENDLQTIAPSSIRISTRRTATMTRWSSSKTNVHEQGSTSGVSRKQKAARPRQSSTSAVNRLIPNATRNITFAMLQLHFERPLQQAADSFGVCTTLLKKICRRNGIDNWPHRRILGLRKSIASMAKQVEYFDGEQKRTYANQLQKLTRELEAYIRTGIEPTQEFLRTLDVETAVEQQQKDATVIDLQVIPVWSSRTSLEMSCYCSTRIVPEPSMPSRSLSSMDRADRTTHGLQLQVPAPAIHQRALPSIASILQHQSYSSPSRAASTSNLSTITTSGASRCIKTPHQEPTWQYLPPAHDETK</t>
  </si>
  <si>
    <t>Ha_806527</t>
  </si>
  <si>
    <t>MAPPNVLEEEIEASVSLLHMRHPSGTVVNPTLTKDLPAGVENRDALHASLLKVVAKQACNQLSLRQRIYVHKKSATRLTALSRELTLEELRPHFGQPIVEVAREFGICTTFLKKLCRQCGIKRWPHRQIRSLNRTIQMLEQVESATTSPEEKATYAAQIKELKDKQRAVMEDPDVTGGLKRMKKPGTPKSATEIISTRADRDKESLQSRNMMPDGDAKNLLALAVAVDAVSSCIGRNETGLQKAMNQEGATPWSSSLDVHIPSPDMSMAPVVSSLTTPMQAAAVAASRSLKSLKMSPTNRFAMVKHNPDAENRLCSFSIALLQPQHFCMEKR</t>
  </si>
  <si>
    <t>Ha_806838</t>
  </si>
  <si>
    <t>Ha_808904</t>
  </si>
  <si>
    <t>MTSTSADFELSELQKYYHLPLREAARRLGSCEAVVKRVCRRKHIQRWPYRQVSSKLIKIQHLCKYMAHVSDVAQKTRIQQKIKQLTQEYLELVGGQVPSELQLTPADVPTLPPPRYTSDTPMDPAVLAAASDDDNGCEMEDEDLDDVSTCDQQLSAYSLRFILSDCTVLETDTGLHYSTNA</t>
  </si>
  <si>
    <t>Ha_809313</t>
  </si>
  <si>
    <t>Ha_811344</t>
  </si>
  <si>
    <t>MPLSACSTFSVAHPLHCGSAASFRQLPTVNTFLLTPALSPLHLASPTISPTKTRTQPGASPNKKVRKSRVVFDFTTEEMAQYFHMSQREAAQQLGVATVTIKRNCRRLGIVWPYRLMKSKKHAINWSAISREDAQRIRQERALEQAKAGRSPSCRSRSASVSSSTAASEDETATKARTTLQRDGSQGTTVELTEAGRVFARLPRDCMDAYE</t>
  </si>
  <si>
    <t>Ha_813929</t>
  </si>
  <si>
    <t>MPSSPLSSKTLMIKTDTTAELSSRKSRLKYDFPIETLIALSHFRQDEAAKILGIASITLKRNCQRHNYRWPYRTIKAKRRREAHLAAKNLSDDFVVSQTSSPAPEILLSLRNVAINRSHLPMAVNGKAAATINRAFSSSIVPFPTTEVVRAYQPMTSDRPPQLPPLSVLLQNLQQRSLPATPPRLQTVVEFVHHHPVEHKNSSYSASFHPTAPKFPLRNLSALADHC</t>
  </si>
  <si>
    <t>Ha_813933</t>
  </si>
  <si>
    <t>Ha_814062</t>
  </si>
  <si>
    <t>Phal00595</t>
  </si>
  <si>
    <t>MSSELPNLPFLQRDLGSHRASSSHTESSCDSDQFSDVDNIQIEQEEEASSDLEVAFVTRYRRRRQRIHFNVEQLQTVYHLPLKTAAERLGICEAALKRICRRNRIIKWPYRQLSSVRRRIAELEDRRAAMLDQGVVAFSPEHSNVKDQLIFITPAQFNNKLRRLQEEYEQIIRFAHQRFSQSKKVAATLLVQQQKPRPVPGESLTYHLPGVQKENVDFSSDFDHNFPLLFLANVCESIQPQK</t>
  </si>
  <si>
    <t>Phal00599</t>
  </si>
  <si>
    <t>MQSLHRVEQSDPVMIFASTTRSQAPCYLTSPTVNNSEARLLPIVSPMKRSRKSRIVFDFSTEEMAKYFHMSQRKAAQQLGVATVTVKRNCRRLGIVWPYRLMKSKRHTINRLTISREDAQRIRHERSLARAKASCSLADRIHSQSLESADDKTAANVLTMLNHNQIELTEAGRAFARLPFDCKET</t>
  </si>
  <si>
    <t>Phal00600</t>
  </si>
  <si>
    <t>MSPLPVCMSPSISFTVPNPLHRHPCQQQSAPDLVFPSTTPKKALYHLASPTMSHSGTRLPPAVSPSKRSRKSRVVFDFSTEEMAKYFHMSQREAAQQLGVATVTIKRNCRRLGIVWPYRLMKSKKHAINWSAISREDAQRIRHMRALEHAKAGRTKLMHSRRRLSDASNKEEVMTAPSYSKVGNVELTEAGRAFARLPLDCMATLE</t>
  </si>
  <si>
    <t>Phal01983</t>
  </si>
  <si>
    <t>MACEVEGRTMTNQKDTTSTNSAWGDQFDTTKSNVTGLNPEETAMILTSLSKGYRNDRAALLSSPDLDTDIMSDMGSGEMSFHHHQLSLRSGNGKVHRVQQINFDGPKGSKLDFTDDAGCSHRFRNESNRVKSLVTKHISIEELRTHFDRPIIDVAKDFGICITLMKKICRRNGIKRWPHRQIRSLSKSIASMEAAMLSAHGSERERYRDQITNLKMKRECVIADPNRENSVHSKMLPTSSLLVEYSKSDSDSSTRKVSTRTSHGGYPLPQVNQGHSARVDNSVMVTSSRSLTTGLSKGGRWTSEEHTAFLEGIRLYGKDWRRVAQVVMTRSAVQTRTHAQKYLLKFAGRLPFDPDGMLQDYHSQLEPNQNESASMKPLASLLSPTTSVSSSDTAIAQTSDDSTSTGSWHSEEMRPNAKHGEAMAKILNGSPHVSSNARFDESNVKASALSPLSAFQRMSTYSSI</t>
  </si>
  <si>
    <t>Phal02726</t>
  </si>
  <si>
    <t>METELPATPTPIDSRCINLNFQSPTADKAQHTLRMQVATHNFKKRAACDSPVASDDSASPLPVTSCNFTALSRHFHLPLKVAAEKFGVRATAFKKRCRAIGIRHWPYRKVRSLKRSLQELEQCQQQAQDGSGPPLSEKQLRQFAGYQSQLKRLLSPETYGIDPFGQLLPAHFFHSDVADESNTPDDHDSDEDSCGSQSPRPSVEHLVRRTKARKHLFTDSPSSTSSPHRENMFFGNPMNLSAAVGYSRAQYGQTGLTSAQVGFTFDSMYDPFGELSTSNMDSYGENDHPSCGYSLDIVSCDFFPLQPSPTMAARKASAMAQQAFASCHTKSDEAYAAIAPTGVDGLEDDIFRHISPEYGCLV</t>
  </si>
  <si>
    <t>Phal02914</t>
  </si>
  <si>
    <t>Phal04144</t>
  </si>
  <si>
    <t>MNSPILPSVHTIAPLLTAFPASSSMSRHKRSLAASYASYAVRVHTRHGIKTLTFDVLAQLFTSTAKKAAEDLGISSRTLIRVCRSLGIRRWPYLGFRSEKNVERIRHEAMENLHCKLMKEGESLSTAILHCNAPNFRGASAKRLLKMPELRPPSLDEATPSKISTVCASCWSSPQAPSNSTTTVPKDDTHMSGSVDSGSVNNVSLAARATATFVVPDFSAKPLLSPPSTTQSFRFDLQRVSPCKEASIATSIVSPFPKSNTWMARKVSNWTPVSCKTSPIPSLDLLVDASILTRFKNEIPTDQARGTQQLSTPPRAMSMKDILTLGH</t>
  </si>
  <si>
    <t>Phal04327</t>
  </si>
  <si>
    <t>Phal04963</t>
  </si>
  <si>
    <t>MPDYPVNVSRSSTFNVPHPIHRDPPVSCYQQSALDITFASAKPTNYLCPMASPTMSHSGTCKPPVVSPFKRTRKSRIVFDFSTEEMAKYFHMSQREAAQQLGVATVTIKRNCRRLGIVWPYRLMKSKNRVIKCSTILREDIQRIRHTRSLGHAEAGRSHSMHDPRRLLDACNDEVAAKAITLLSHSHIELTQAGRAFARLPLDCVPPLE</t>
  </si>
  <si>
    <t>Phal04964</t>
  </si>
  <si>
    <t>MTTTNISHRILSPVNYGEARKPPVVSPSKRIRKSRIVFDFSTEEMAKYFHMSQREAAQQLGVATVTIKRNCRRLGIVWPYRLMKSKKHAINSSAISCEDAQRIRQERALTRAKAGRSVPRKNCKRFSDSLDEDDAKIMTVDSHKSQGRIKLTDAGRAFARLPLDCEGTFL</t>
  </si>
  <si>
    <t>Phal05917</t>
  </si>
  <si>
    <t>MATMASPFLSVDDLLMGEILMSLKRDSPAPHFKLESESQLPSYRSKLNGLSVEVAPPPSTFPSDADSPVDVFSLDAFRSVSPMAYKLPLHPATPLNVTASPTLPSMSVTPRGSNKRYGPVVQLEDLRECFNMPIAAVARKFGICATLLKKICRRHGIQRWPHRQIRSLQKSIDMLRESLRVAKGTNKEYILKKIATFECTLDCIMQDPNTAAKGITTGRLASPATEEFAKRGSRVKNSTKAVAMPTLQTSLSDNEESAKNAPLTQDWTPSIVPGPSAQRLNSRRASVPMSLQSILC</t>
  </si>
  <si>
    <t>Phal06676</t>
  </si>
  <si>
    <t>Phal07951</t>
  </si>
  <si>
    <t>MAVEMEQQRTPELTVSESESRVGTDSSASLSLLSSMDENKPFAPIDISKSVLMWPESNVQRIKPTTPGGSSLKVETSLAVVRNMGVTLDESVFSKPSDGLPVPSISCDSVSPVSPTVMKDLNFDSRLISDAWSYEGPQNMYALLTQPTHQIDPLINGTGLSAPYMQMHQQPLQLQLDQLPLQMSPLHGSSFSSLYMSGGSLTLSPHQMMMHQPLNVSSGNYATTPSNGNLNDSLISGDPTLFLAPSGSPIKQQILPMPHGNGVVDVKSLTLNELRPHFNKPMAVVAKELGVCITLMKKICRRNGLIRWPHRRIRSLVNRITSLQVLASNAAGAECKRFHGQIATLREELSSVIQNPNEKSRKSQSDSKMSMDTGQFNAGDVLDIFPNPNEMVETKIDVQNESIENHTNVKSQNENAIDADSNAIVGVKSVEKEAIRETFRSKKRKQTFGLHAHQPPPIKICWQDDLPSICRLQSQSVPGRRLRGDRRYGRSRDVSIGGCSTSVRPSTTTHRNGRRGSISSILNGMPE</t>
  </si>
  <si>
    <t>Phal08494</t>
  </si>
  <si>
    <t>MSTYSYFPHLPTREIHRIPPQQHEFDGLSLTPKYLSRERTALPPLNVLPSRVHATFSYAQSRFPAMMSPAAMPLASCTHSPAKKRVRAVVNASKSITLEMLRPHFEKPLAEVANTFGICMTLMKKICRKNGVPRWPHRQIRGLRKSIWSIKKALRCCESEFQRRSYNDHLLKQQSKLKTILRGPASPSSKAAFELMLSEPCSPINEVENVNVDEKIEILEVPAVSPATQFHVPGLQISQKQINSALPKLPSIASLLMKNEMRCRNYSY</t>
  </si>
  <si>
    <t>Phal09908</t>
  </si>
  <si>
    <t>Phal13638</t>
  </si>
  <si>
    <t>MLHQFETLPPLNLQLCPDLDDVYMQSPVMTDGHAARVHAARKSAFLSMSPASNFEAFSLYFHLPLKVAAEKFGVRATAFKKRCRAIGIRHWPYRKVRSLKRSLQELHRCQEQAALSDKQQAQYTTFTRQLERLLAPETYGLNPSDRVRPNFLTDDEDVQSDDGNDSFASSPRGNDAQSLHDCSVSPTDEDNKTLSDVLPAGSSQSQVRRPAHLSMKSEGLTHHDMSGTFRAQCYEFLDVLKTSPNDKTLYGADYVSSAFYGADLFLPSEIKYADVRALIDADGEFTAHASQVDYNSDRFFDDVFLQISPDYGCLV</t>
  </si>
  <si>
    <t>Phal04326</t>
  </si>
  <si>
    <t>MTWTPLSSPSAIKTEAEISPVRKSRRKFDFPIQILQEYSHYRQDDAAKLLGVAPITLKRNCQRLRYRWPYRSIKAKLRREALFAQKLDVSNTRNVMLSSHSSSVPGLHLSVSKEKRRSPTIASDVATLMPSVHTLTAHAFLPDESVISNVHPHLPPLSSLLHKHRVQSKFHQLSWLNQPMKYESVHFATSLQSKV</t>
  </si>
  <si>
    <t>MSGGHESAPDAMQPVAKQEPTPAADAVPAVAPNAMTQTVPVTTTTATPSEPASSLVTAPMGGAWQPNTLQPLKIRPLPVPAPSITIPPPVDVKGLGAADVSMTPRPPDLNAAMTLAGGTNPAFMVPALGQFPVQAGTAAEGEGGKMLSPLKVNVALRPKPTEMSDTSPVPPAVVKDLHFDPRYQIPETWPFETSNNVYAMLIHPSQQLDLSYQQMLAAKGIVSPLMHLQQQQEQPFLLRHPGLPLQASPIGTRMQPFYPQQTIGTPNPHQIAVPYLNSGLPSPFSPTASLSAINLSDIMMVGDPGLFLPPNSPTNILKHLLPPIVPQHLGLNVKDITLNELRPHFNKPMAVVAKELGVCITLMKKICRRNGLVRWPHRRIRSLVNRITSLQVIAGNASDAEQKRFLSQIAALREELSAVIQNPNEKSRKAQADAKARSPSLRSCADEAGEDDEDGHAEGDEDDDEEMLMAEEDDEKLNAADLLSSTAPASSSSSVGAPLNSSPDRSAFLKVVHKDDARKDQDTKFAAVCDNEDLGANSKKRKEFVSQNMPPPPIKIPCHRAQQRTCRHDSSALGSPSQNETDGGGDQVGGKSQGEDAPDGDLERPSSTTSTSSKRGSISSILCDPNE</t>
  </si>
  <si>
    <t>MGMACDADARGTASTAVIDGAAIAAAPPSEYGGAVKLEKEVAPAMPGMNAEETALILASLSKGKFGPVAFSEGESDGEDDGKHSDMEDISGDEHDDDDIGEDGEHGASGTKVHRVQQINFDGPVGSKLDFMDDAGFSHRFRNESNRVKSLVTKHISIDELRAHFDRPIIDVAKDFGICITLMKKICRRNGIKRWPHRQIRSLSKSIASMEAAMLSAHGGEREKYRDQIMNLKMKRESVIADPNKDNHNNNAMRPKTPTKDGSNSASRALHVSSAPKLSPRTSTPVHLGHGQVLAPVAIKAEAAGSMPTGSSGVMLQPHLNGSSHSSSSSQHSKGGRWTSEEHAAFLEGIRLYGKDWRRVAQVVMTRSAVQTRTHAQKYLLKFAGRFPFDTDGILKERGHHEQDQTMMPDGQDSSGDITMASPGKAEPVYHQTHSMMTPMSQHDATMRDSYETRVQNPSRIEAMAMILNSPSGGSADSNSPSRDQNDRRGVRADALPMYSPMSTSSSLGRALPSLAVPAIKSEQQQESQFGTHASPVSPVEAP</t>
  </si>
  <si>
    <t>MSPSASMTYQGITSAAPASSSSHNSLAAIYSSYVVRVHTRHGIKTLSFNHLASFFTLTAKKAAEDLGISSRTLIRVCRSLGIRRWPYLGFRSEKNVERIRLEAIENLRRKLEKDGSAHAAAVMHPNASSLRGASAKRLLQVKLPQGHMSPMPNVPHQYASSPYGLHTWTVDSIDGNDSEDDSDVDMSDARPSICESTTSSRRSSEDFPQHQVFPLLTPQSTHNGFNLEVRSISPKKPSSAGHPAHFQLAQSNSDSWASKMPHMAQVQARAISPLQNHFKPSSTSTASPFSMPMLNLLVDASILTAFKNENKTQDSNQQNAFAARPVGAPHQLQRRPCPRSMSMRDILSHTAMAA</t>
  </si>
  <si>
    <t>MALYAQQLSTDDVLMGEILISLKRHAVVQQREVTPSTSYRSKVDLTVQMPTRQETENAASFASLSTVSPVASSAYTLVVPSHSPSERTKRYGPVVQLDDLRKCFNMPIAAVARKFGICATLLKKICRRHGIQRWPHRQIRSLQKSIDMLRESLAVAKGSNKEYIAKKIAAFEYTLECIMQDPNTAAKGISAGRLASPATEELVKRGNRAKSRTQKLQLSSASALAAALSEDDDMDDMEDEDDALRRATVASPLAAAYVQHAEERNVGMSLKSILC</t>
  </si>
  <si>
    <t>PYU1_T009739</t>
  </si>
  <si>
    <t>MDISALMVRSPGPLAPPAAAPMSPPHTAKVAHGPRASAARKRIRKPVGGPKKPRKTRVIHNFTYEQLAQYFHLSQREAGKRLGVSAITMKRNCKRRGIQWPFRANKIQAARMARCDSDSEDEVTSEDDEVTSRTQPSGVMARSNLDIMSEAALLFARLPYLCVDEGKVTLDE</t>
  </si>
  <si>
    <t>MKAASLSSPVSKPAVRSPTNPVNTHSKKLTQGQSRFAQRAILPARIKAGKKPRKTRIVFDFAEAEMAKYFHVSQREAAKFLGVAVITIKRCCKRRGIKWPYREEKLKSLREIKSAHNRRHYNHRKSTSEPHHTPRQLSAAALAYARLPFNCMAENVIATNATNA</t>
  </si>
  <si>
    <t>PYU1_T009736</t>
  </si>
  <si>
    <t>MFHRPITQNVYNLPPLVIPSEPSTSRMSISEVIGMLGVSTPIPAPAPLPPLMLMMPSSSPMGSMTKAGGINKEYRFPKRSVLDTPDETKSDRKTRLQFDFTKQELAKYYHMSQREAAKHLGVAVITVKRNCKRQGIKWPYRAAKLKAIQDAKLKAARRPAQQRSTLESNAMALLSEASLAYSRLPVGSAKQ</t>
  </si>
  <si>
    <t>MNISDMIKSLGMTAPVPPRAPLPPLLLTRLTSPVSTVVKKNTRIPSNFAKRSILEHGNPRKKTSKMPKPRRSRIVFDFTKQELARYFHMPQREAAKYLGVAVITVKRNCKRLGIKWPYREAKLKQIRDAKVVAPLHEMQQPNRLPSFDSIVLLSEAA</t>
  </si>
  <si>
    <t>MVAAVHPMDQQRMAADFELAELQQYYHLPLREAARRLGSCEAVIKRVCRRKQIQRWPYRQVSSKLIKIQHLCKYMAHVKDPEQVARIQQKVKQLTQEYLEIVGGQVPSELQLSAAEAAMVPALPTSGSAGFVDPAEIASAVDDAADEEEMDEEIVVDDSDEPEDDKATASDDTATLSAYSLRFILSDCKVLETHTGVQLSSR</t>
  </si>
  <si>
    <t>MALQDLLNHSAHTFLAPAAVASSRKRDLQHVGLHGRFPMEELLHHSDEAATQQSPLKRAKVDEEAISTPPGSPVSVDASASPKPNTPKASRPNMSASHSITLEMLRPHFEEPLAQVAKQFGICVTLLKKICRKHGISRWPHRQITGLRKSIASMEHAIGYFEGARRDSYAHQLHKQKTKLALLLEDPTKCNPPSASSTSHEDEDQSSSTSSTPQGSPVPQYQSPMAKSFAPSASFVSCEFIASPRLPSVHQQHHFVGAAAPIYLPPLRLENRRMLPPIASLVSHNSKAHW</t>
  </si>
  <si>
    <t>SPRG_20820T0</t>
  </si>
  <si>
    <t>SPRG_04135T0</t>
  </si>
  <si>
    <t>MELLRPPMPPMNATHMGDDDDMRRRLHAKKAMVASSPMCNFEAFSLYFHLPLKAAAEKFGVRATAFKKRCRAIGIRHWPYRKVRSLKRSLQELNRCKDTGLLNEKQVYQYDTFKKQLDKLMAPETYGIDPSGQFIPNFHHPDDDDDDGMDSGDDMYSVDSPRYGASFSDCSISPTEDDKNHLSSTPFLEYPGSAFEKLPPLRKQSSNSNLFNMQRINVPSEIPGLSLRMSKDLVSLHPPKGVPSLDAYFVEPEPRKSYNEPSGDHGYGLHAYSHPDASSLHHDDIMLADIKYEETDDFDDDDGVGHVDYGSERFFDDVFLHISPDYGCLA</t>
  </si>
  <si>
    <t>SPRG_04083T0</t>
  </si>
  <si>
    <t>MTGSVTELPMKTEAKEGAHAGTLQFQVRQGRERTNSEETAMILTAMAANKDDPTPTQDDEKVKADDDDEGWSSDGSDKGRRGGSSAANRMKYQATKLISIDELRDHFDQPIVEVARHFGICITLMKKVCRRNGIKRWPHRQIRSLTKSISSMEAAMMTANVSEREKYEEQIRSLVLKRDAVIADPNKEVSVSLAKASVKDEKRSPRSAGKLHDDEDDLQDDENGDDDDDNIGGSPAVSPKTQPQAGKDDGAARTFILPASHPRPPPPQYEVKGGRWTAQEHASFLEGIKLYGKNWRRVAQVVGTRNAVQTRTHAQKYLLKTSAHLEIHLALLNKAAVDEAPSAFDKLQALAASAHDEVVGSGLDHLSAVVSEAAKSPRDKLNFATPLVLSASPRRLPGNPSSSAASTLRKLVLARKPDDASPLQPLAKKLKPVADEPLPGNENAVPNANSG</t>
  </si>
  <si>
    <t>SPRG_01851T0</t>
  </si>
  <si>
    <t>MEPAARSTRCLVDISSSAKKLAVSPSKKKLSPNATHSLSKHITIDILRPHFEKPLAEVAKLFGICTTLMKKVCRRVGIPRWPHRHIRSLRKSILSMETASTMFEGEDRAAYDIQIRKQHRRLAMLLHNPNSIDLEDDDEGSLPDEPMVSSPPYRSSHSSATEIQPITKHEARTELPKLKPFDLSVREINYINCHPHYQPYEQHHHAIQQQHTEYAYAPSHYYAYDYAPPQDRAPSPLKTFPSLTQAAPLPTLPSISTWYS</t>
  </si>
  <si>
    <t>SPRG_01762T0</t>
  </si>
  <si>
    <t>MTMARPDDDLAVDVAVRTTCDMLADDPMDEEEDVVDDDDEDEDDEMDGDAGSSSNCSSSTEDDSVPSKRYWREQLEFLRECSGGEDDDEHADDALTGHKRAGTRAKPRKTAAKPVATRTRVWTQVVGFDDLKQWFHVPMKEAALHFGVQITSLKKMCRRNGIKRWPHRQVRSLSRAIDSIMSAMGTASPKEKQELEQMALELRQKRQSVIDFPNKQQSSQQSSQSHFSTVLSKAVMSPSAFSEKEMAMMAPRVPRVRAKVAPLQAHTDGIKVEPCLKSELDDDLSPTSSNGSTKRGGRWLAEEHQLFLEGLRAYGKNWKKVAQVVPTRSTVQIRTHAQKFFKRMSQERMSPTASGKEHHIYLASDAEASAWFEPVELIADDCPSGAKFFDQHRDFFPEFPDFDATLEQFQF</t>
  </si>
  <si>
    <t>Phyca11_555916</t>
    <phoneticPr fontId="3" type="noConversion"/>
  </si>
  <si>
    <t>:</t>
    <phoneticPr fontId="3" type="noConversion"/>
  </si>
  <si>
    <t>MSSLSSPASSTSPGHQRSPQQRQATLSDTANSSDSDHNAAQLNDDDDPEETVPSDSEDEDPTRTRRRQRIHFNVEQLQTVYHLPLKTRLGVCEAALKRICRRNHIHKWPYRQLSSVRRRIAELKDRRAVMLAGSSGKHRIDLEDAHSLSGLIVSEEHFRSVSPTEFDDRLQRLTEEQDQIIQSAHQPRHPSEFVSAEPSQQQQQQQQLRRPELGEALTVHLRGFQSSTGDLPPLDLRRFDNDFPLLFLANVCESVRAYH</t>
    <phoneticPr fontId="3" type="noConversion"/>
  </si>
  <si>
    <t>MSLFSTCTSAPSSFSVMHPLYCGTEAFHHHESSVIPINLFTKTPPSQLASPTTTYNKNRAHPVTSPNKKIRKSRVVFDFTTAEMAKYFHMSQREAAQQLGVATVTIKRNCRRLGIVWPYRLMKSKKNAINFSSISREDAQRILQERALERAKAGRSPFSCKRSPSTSCSRVVDDEVTAKVMTMLSHNRSKVELTEAGHAFARLPLDCMDTSD</t>
    <phoneticPr fontId="3" type="noConversion"/>
  </si>
  <si>
    <t>Phyca11_RWPc1</t>
    <phoneticPr fontId="3" type="noConversion"/>
  </si>
  <si>
    <t>Pr_RWPc1</t>
    <phoneticPr fontId="3" type="noConversion"/>
  </si>
  <si>
    <t>MLMLRRGCLLLLATGHTPQNRTDPTSRHCISSSSTTSVHVQQALHKRQLTDTSRSSRVKRPKVSASDSLSASPVTPSSRTTAGSSRSHLTVSSDITLDMLRPHFEEPLAKVAATFGICVTLLKKICRRHGIARWPHRQITGLRKSIASMEHAIYYFDGARRESYVEQLAKQKIKLAALLVDPTTKNNAVLATKEDDVFEKRTSTSKGQGPASPTGPFVGTSPYYGLASGVTPLQASPIWLPPIESSCSDQCPKAYSPSMVDQLHCEDDGGRTLNSYYNYVFNSATLPSRLPPLQSESRGMLPPISSLVRKPSNWYTFTM</t>
  </si>
  <si>
    <t>MSALPAIRSPCLSTSKWLQMEPSRFHCRGYGGMPRTASSLTLAMTPAHERMALPSLKALPLRTSMSLQNMIEMSTPAATAYQQPVQSPLKKRVRALSNASKSITLDMLRPYFEKPLAEVANIFGICMTLMKKICRKNGVPRWPHRQIRGLHKSIWSIEKALRCCESEAQRRSYAEHLRKQRMKLLTILKGPVSPSSKAAFELVLSEPCSPMGQLVTPTSANMPRVAHTPTLDNCSPVFRLPTPVHLRTPSNAYQAQQPRCGHGSPALPSIASLLMKNEGQRINRNY</t>
  </si>
  <si>
    <t>MEMELPATPTPTDSRNMHVTFQSPTADKAQRSLRMQVVAHNFKKRAAYDSPMTSLDGSLSPSLPVATCNFVALSRHFHLPLKVAAEQFGVRATAFKKRCRAIGIRHWPYRKVRSLKRSLQELEQCQQQTQDGSGPPLSDKQLRQFAGYQSQLKRLLSPETYGIDPHGQLLSSHFFHGDTDGSNVLDDHDSDEDSCGSQSPQPVVEHFVQSRNKATKHLYTDSPSSTSAPLSDNLFAGEPMAMNPGSSHHVRAQYNNQFNGGVLSTQSGLVFDTLYDPFCDLTSVTMDPYGENDHPSCGYSLDTISYDFFALQPSPTMAMRRSTTSAQLTAGASSLIPEKTSTVNIAPHGLEGLDDDIFRHISPEYGCLV</t>
  </si>
  <si>
    <t>MASHLPSVQSISMAAATSLPLPELSHHDRSLARSYASYVVRVHTKHGIRTLSFNILAKLFEFTAKKAADKIGISSRTLIRVCRSLGIRRWPYLGFRSEKNVNRIRQEAIGNLRRKLEKERESLTTTELHPDAPSLLRNASAKRLLRVKIPQRDLLPLEEAAPSKMRVVGTSSWCCSPTLSTTTTNVSDNGDERMSGSGGSDYTTKVRMPPQATSSSFNPITSTAPSLTPPAIVHGFILDPQRPSIGKKPGIAVSTVSPCSRNTQWIAPSICTQADTVSRQEPSPMPPLNLLVDASILSGYKGQILMRPMNQGSTLWQQQLNPRTMSMQDILTCS</t>
  </si>
  <si>
    <t>MNLTDVIPPPTVLFPSPSMAPPVPIYRKRSIASIHSTEKKKKLRKSRRVYDFTFDFLAQFFHMPQRQAADVLNVSVITIKRNCKRHGFRWPYRANKYKSGHSFVFSEKGRAFHELPLDCLREDPQSELPTKSILKEEPQSELLIKTAPQDELSSECDTDTESIHDDDQAKNDYGEILVSLHKLPMDIDTQ</t>
  </si>
  <si>
    <t>MAAEMEQHRAPELVLAYMLDESKPIGAPVDVLVNPRSELMWPASCPLQPKLVTSGDSNCKEGTTASSSFLSSFVPTPTSGYVGEEVLEESALPNPGHDLSSLSCDSVLPVSPRDLHLDSRYMANTWSYEAPQNMYALWTHPPTLQMDIMPGGTALVMPCMHLQGQQHVQIQHPHHQQLLDQQLEPGLPLQMSPIHGSGLSSMLSVSGTPALLTPYPVMMQQPAHGSVPNPGFSTTPTAVNLSDIMVSGDMSMFLAPNGSPTKQYVRPKLHTGGASNVKDLTLNELRPHFNKPMAAVAKELGVCITLMKKICRRNGLVRWPHRRIRSLVNRISSLQILSSTAATIERKRFLGQIAGLREELSTVIQNPNEKSHKARSEVLQQPVKTEKVLPKEIENELLTALTTDEIMGQAGSNGNGMKSQENGGTESVKVRKPQKGVKAAGEASANKLMGRDRVRTKKRKPSFGLHAHQPPPIKIPRHDELPSISCLRSQSVPERKLRGDRRYGWGRDIYTGISCTGARPSTTTHRNGRRGSISSILNGIPE</t>
    <phoneticPr fontId="3" type="noConversion"/>
  </si>
  <si>
    <t>MGMACDIEGRSGTEDHEVLLPKTDERCHGVPSNGMTTIEAETSGLNPEETAMILTSLSKGFSPGQMTSRDAVLDVVDEMVEVVDAEDEDASQRRCHFLASVGGGSKMHRVQQINFDGPKGSKLDFTDDAGFSHRFRNESNRVKSLVTKHISIDELRVHFDRPIIDVAKDFGICITLMKKICRRNGIKRWPHRQIRSLSKSIASMEAAMLSAHGNERDKYRDQIANLKRKREAVITDPNKDDPMRPKTFSPSSVMDRGSTTGEGLWASWQLPLSIQLSPRLVQDTHALPQTSAPVTPTVKMKNLILGTSGPAPSSSTVTTGPSKGGRWTSEEHAAFLEGIRLYGKDWRHVAQVVRTRSAVQTRTHAQKYLLKFAGRFPFDTDGALKGQPMSPVQPQATQCAPQPVTSALSPTTRTTSSDAAATTSPSDETTSSGSWTSSEQDPQRPVQHSKGLCITSDGRRLQAGPEIVSRGRENVKIPVLPPLLSRTTFKAKRSAAAAFQPHSHPLKAAPGPFQYLRCNNSNRVP</t>
  </si>
  <si>
    <t>MTTSSMSNKEMEASISLLYMTQSMDIPTAANGLEKKFGNHDVLLDSLVEVVAKEASGELTLLPNVPQKKNRQRSARLSALSRELTLEKLRPHFGRPIVDVARAFGICTTFLKKICRRCGIKRWPHRQIRSLNRTIEMLEHVQSLANDPLDKTRYAKQIIELKEKQRAVLQNPDANSKLKRIKRFSTLKGATDVFSMGGGGQLPDCAKTTNCPNATSSSVLAVAVDTVSSGVSAQIISPKQKRVLLNSYALDMKVPATTLSLLTTPLHGAESFQLPSALKISPSNHKLLQAKCNASDRPFIFMDSVQNFASEAAYN</t>
  </si>
  <si>
    <t>MEETTLSSSVTTNFSAESAPVTPRALTLPPLRHSRQFSLTTVTPVKRRKFTRPVSSQMSSSSIRTALPITPSSKAGLSRPNMTASNSITLDMLRPHFEEPLAKVAASFGICVTLLKKICRRHGIARWPHRQITGLRKSIASMEHAIGYFDGIRRESYAEQLLKQKKKLAALLDDPTINNPLLAHEDEMTNGLTNALPLHQIESGHNVKPAPTNHHALSPRGPLPMESPQYTVPSVAISSQMSSMCPPAAFYIEQSYTPEFHQTCSPHVYMQSRPEAYLSMRYYNRGATNSVSSTSLSPIYQLPPLRRESRPMLPPISSLVAVRNNSIYSS</t>
  </si>
  <si>
    <t>MASTSADFDLSELQKYYHLPLREAARRLGSCEAVVKRVCRRKQIQRWPYRQVSSKLIKIQHLCKYMAHVSDTEQKSRIQQKIKQLTQEYLELVGGQVPSELQLTPAEVPTLPPPSYKGTSPIDPAVLAAASDDDAGQDEEDEDIDDASASCEQRLSAYSLRFILSDCTVLETDTGLQYSTTA</t>
  </si>
  <si>
    <t>MNGCSYGSLTMTKVVCDKMEATEAASASRCPDGVSCLEACRAYDDQLPFPDLRNSCVRGCSNITLSIRGTKSRKARKSRRVYDFDFNFLSRYFHMPQKEAAAVLNVSVITIKRNCKHYGFKWPYRANKYKSRSEVVLSEKARAFHELPLECMKKQNDTELQQSSECDTDTESNEDDDVTTNYCEILFMLKASQ</t>
  </si>
  <si>
    <t>MSYQQQPARFDFALSYHPRRVLQQMQPHPHVANPPMRGSQWTPSRPAAVERMALPALNIPNARAAAVTTASPSLPLTTMQRMTIQSPSISDITARNNAVAPIQSPANKKRVRALPNASKSITLDLLRPHFEKPLAEVAAMFGICMTLMKKICRKNGVPRWPHRQIRGLRKSIWSIEKALRCCESETQKRSYNDHLQKQRTKLLTILKGPDGPSRAAFDKILSEPCSPSFEFAASPASSSGKKKDLSVPFSLSSPERLPSYDQFRSSPVSHDNYTPVVVKLPPIASLLHKKIPLQRTTGTFSGSFHF</t>
  </si>
  <si>
    <t>MQQPSSPHASETSPVTSANNTPVPSGSHAIADATTGQDIPFEFHFDFQSPVAHQRPHHAPFMLATPSSKKHSSLALPISCTFEALSHHFHLPLKVAAEKFGVRATAFKKRCRAIGIRHWPYRKVRSVKRSLLELAKFKEEGALSDKQNIQLAGFEKELDRLLSPETYGIDPASGRLFARFDDDDDCDSEDDDDCDSCGSQSSSRVSSPYSKSPTKSKYKPRARSAPRVKNTMVSNQAQFFYNMVGHEQMNPSSMSETATMPSVSIRFASHPSLNHASSGIPFEAYDPFFGDFKSEYTLTMEDFGDEDHPSCGYTLEGVPSHEDDFFPLLRSPTMAARRSQLSTTASTSIEGSRAQNESENLEDDVFLHISPDFGCLV</t>
  </si>
  <si>
    <t>MNTLLNSQQQQRTLTLNTMLAMEDEYMRSPGAHTISVAAGLTTTPKKNIMTMSPACNFEAFSLHFHLPLKAAAEKFGVRATAFKKRCRAIGIRHWPYRKVRSLKRSLHELNKCKEQGALNDKQQYQFATFKKQLDKLMSPETYGIDPSGRIAQQHFGDDSEDESDDDDSCASAQSPRYGATFSDCSISPADADKTFTDFPTSTHLRTFRNKQLSHPYMHAVQMKMPQHFIPELSLHHRLHGAKEQMNMYHKYPYGGPYYDQCAQAPIKPHAGDDAVTMNEHPSSGCGLDASTHHEFMPTEMKYEDVRSLNEADDEFTDHATHMDYNNDRFFDDVFLQISPDYGCLV</t>
  </si>
  <si>
    <t>PYU1_T014102</t>
    <phoneticPr fontId="3" type="noConversion"/>
  </si>
  <si>
    <t>PYU1_T005015</t>
    <phoneticPr fontId="3" type="noConversion"/>
  </si>
  <si>
    <t>PYU1_T004976</t>
    <phoneticPr fontId="3" type="noConversion"/>
  </si>
  <si>
    <t>PYU1_T009544</t>
    <phoneticPr fontId="3" type="noConversion"/>
  </si>
  <si>
    <t>PYU1_T005446</t>
    <phoneticPr fontId="3" type="noConversion"/>
  </si>
  <si>
    <t>PYU1_T014093</t>
    <phoneticPr fontId="3" type="noConversion"/>
  </si>
  <si>
    <t>PYU1_T009735</t>
    <phoneticPr fontId="3" type="noConversion"/>
  </si>
  <si>
    <t>PYU1_T009737</t>
    <phoneticPr fontId="3" type="noConversion"/>
  </si>
  <si>
    <t>Ps_135109</t>
    <phoneticPr fontId="3" type="noConversion"/>
  </si>
  <si>
    <t>PYU1_T013139</t>
    <phoneticPr fontId="3" type="noConversion"/>
  </si>
  <si>
    <t>PYU1_T014285</t>
    <phoneticPr fontId="3" type="noConversion"/>
  </si>
  <si>
    <t>PYU1_T009453</t>
    <phoneticPr fontId="3" type="noConversion"/>
  </si>
  <si>
    <t>MPAAMSEKEVEASLSLLHMMQPTSVAAGLDRDVAPVEVVVKTEGLHDSLLRVVASQADALAIDVSEKENANWTPRGFLKRNAQLTTLSRELSLNELRGHFGKPIVEVAKEFGICTTFLKKICRRCGIKRWPHRQIRSLSRTIQMLHQAEVNASSPQERMKFSNQIAQLEAKKRAVIEDPDANGKLKRIKNCSSKRRQSSSTGNHNVDVDMDMSEDDDEEKEDEEGEDAERLAQASPLIATQVDPKLAKSELAVCQNFSQADASPPANGFDSVDRGASVETSAATPPPSQPFPSTPTSTASSKVNATSPSLSSFSAGDGEPTIETSGLKISPSHRKLLDVSKYDAEKNRFRSSSMGSLRDEGEHMEALKPVKTDASSVVDPTTR</t>
  </si>
  <si>
    <t>PYU1_T005014</t>
    <phoneticPr fontId="3" type="noConversion"/>
  </si>
  <si>
    <t>MDKNMKIPAAVTSIHSKDDDIQKRRPPLRDNFVHGSDTSPRHHPRGWLRREELQEHEPGKDGTERENQAEEGTTMRSKYQILPRARHFQIAGQLRSVVSSPTLLVQDMRDPRYKQAAAPSQREEEAKNYTPPRLQLSPLRLASPTTPVPENTQVLPGRMITNASKNVTFAMLQPHFNRPLQEAALHFGVCTTLLKKICRKNGIKNWPFRRICGLHKSIVSMEKQVHYFDGEQKRSYAEQLHKLQLELEAYTRTGNAPTPEFMARGELSGRNTPVDQEEPEEMLEDDAETKTEEVDLAEYVSHPIDDRFSSSTAMAPVSIFSASPSSSSTLSTVSTRVSVSSYGYALSNSQSQFHFQHEQYQSQLLHTNRVMASTVELGEDGDAAFPAYDPRRHATWPSTQQHHQTRQLRMPRVGRPLPTASASIRSAYPTLRPLQHALPSLSSILHRQKQPQSHSPSANPR</t>
    <phoneticPr fontId="3" type="noConversion"/>
  </si>
  <si>
    <t>PYU1_T011193</t>
    <phoneticPr fontId="3" type="noConversion"/>
  </si>
  <si>
    <t>MRSVSGQLATNERMTNEKTSSHMHDDDASMVRPLRPPLMPDSNFVLRPLRTSNRVDMPPWRPHEQRAEPLPRFQTILPSENDRQRANPAPPSLVQEAQAQHRLWKEREQELMRRQRHALGMKEKELGRSRRCAAPHRLQELFMRRQHELLLQQEQQKRMQRNVYQLSYHRMLAEEDLQRLQHQERLQQQAKAQQLESSKVQTFERAVLQAPPLEAAPARRVSASTVDEANGASLLSFLLPPALPPPRNGWNVKDVTLNELRPHFNKPMAAVAQEMGVCITLMKKICRKNGLSRWPHRRIRSLVNRITSLQAVGDTVVEKVEKARFVAHIASLRRELSDVIHNPNGKSRKAQEYERRKDSSAGDSMSDDTTLSDDGSKHAEMDLSCFEVLRDEKARGSISSLLCD*</t>
  </si>
  <si>
    <t>Ps_128083</t>
    <phoneticPr fontId="3" type="noConversion"/>
  </si>
  <si>
    <t>Ps_132532</t>
    <phoneticPr fontId="3" type="noConversion"/>
  </si>
  <si>
    <t>Ps_129777</t>
    <phoneticPr fontId="3" type="noConversion"/>
  </si>
  <si>
    <t>PITG_RWPc1</t>
    <phoneticPr fontId="3" type="noConversion"/>
  </si>
  <si>
    <t>Ha_804848</t>
    <phoneticPr fontId="3" type="noConversion"/>
  </si>
  <si>
    <t>Ps_144310</t>
    <phoneticPr fontId="3" type="noConversion"/>
  </si>
  <si>
    <t>MEAFALPKDTAIAPMASDLPPLQHKRQLSSPTATAAGSPVNMTVKRRRLSEPVSSPGSPVSACSETPSSKTRPNMTASSSITLAMLRPHFEEPLAKVAANFGICVTLLKKICRRHGIARWPHRQITGLRKSIASMEHAIGYFDGERRESYAEQLLKQKNKLAALLEDPTTSNPLLASDEDQATMVARQTKVPSVQPDIGYEVPPAHVTRASSPTGPLLVDYPYYGASSAAVPVQSSPMWLPAEPSYTQKYHQLYPPPKLQQSRPEIYSTTSYNVPGAVPSSSGASSPPIYLPPLRRETRSLLPPISSLVVSGSNGINPYKPGKKSHSYTAYAV</t>
    <phoneticPr fontId="3" type="noConversion"/>
  </si>
  <si>
    <t>MRRGRNESFANSPASEHRPIRPASARPPNMMSSMPPFSACAAVPSTFSVAHPLHCGSTAFGYQQQPMTINTFAAPVVASPSRQLASPTMTAAKARAEPAASPSKKARKSRVVFDFTTEEMAKYFHMSQREAAQQLGVATVTIKRNCRRLGIVWPYRLMKSKKHAINWSAISREDAQRIRQERALERAKAGRSPSSRDRSRSRSPSACRSVAATDDEAAATAMTLLSQSSSSISVELTEAGRAFARLPLDCMDSSDC</t>
    <phoneticPr fontId="3" type="noConversion"/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1</t>
  </si>
  <si>
    <t>G15</t>
  </si>
  <si>
    <t>Plasmopara halstedii</t>
  </si>
  <si>
    <t>Pythium ultimum</t>
  </si>
  <si>
    <t>Phytophthora sojae</t>
  </si>
  <si>
    <t>Phytophthora parasitica</t>
  </si>
  <si>
    <t>Phytophthora infestans</t>
  </si>
  <si>
    <t>Phytophthora capsici</t>
  </si>
  <si>
    <t>Phytophthora litchii</t>
  </si>
  <si>
    <t>G12</t>
  </si>
  <si>
    <t>G14</t>
  </si>
  <si>
    <t>G7</t>
    <phoneticPr fontId="3" type="noConversion"/>
  </si>
  <si>
    <t>G11</t>
    <phoneticPr fontId="3" type="noConversion"/>
  </si>
  <si>
    <t>G10</t>
  </si>
  <si>
    <t>G13</t>
  </si>
  <si>
    <t>G#</t>
    <phoneticPr fontId="3" type="noConversion"/>
  </si>
  <si>
    <t>G10</t>
    <phoneticPr fontId="3" type="noConversion"/>
  </si>
  <si>
    <t>G14</t>
    <phoneticPr fontId="3" type="noConversion"/>
  </si>
  <si>
    <t>Length</t>
    <phoneticPr fontId="3" type="noConversion"/>
  </si>
  <si>
    <t>Phytophthora ramorum</t>
  </si>
  <si>
    <t>Hyaloperonospora arabidopsidis</t>
  </si>
  <si>
    <t>Saprolegnia parasitica</t>
  </si>
  <si>
    <t>289-337 (7.37551E-22)</t>
  </si>
  <si>
    <t>281-328 (5.39847E-22)</t>
  </si>
  <si>
    <t>260-308 (1.80687E-22)</t>
  </si>
  <si>
    <t>280-328 (2.87067E-22)</t>
  </si>
  <si>
    <t>289-337 (2.28706E-22)</t>
  </si>
  <si>
    <t>291-339 (2.58473E-22)</t>
  </si>
  <si>
    <t>279-327 (4.64083E-22)</t>
  </si>
  <si>
    <t>268-316 (4.80814E-22)</t>
  </si>
  <si>
    <t>335-383 (1.97441E-22)</t>
  </si>
  <si>
    <t>254-302 (1.86591E-19)</t>
  </si>
  <si>
    <t>102-149 (5.12338E-24)</t>
  </si>
  <si>
    <t>115-162 (4.55426E-24)</t>
  </si>
  <si>
    <t>113-160 (1.7732E-23)</t>
  </si>
  <si>
    <t>122-169 (4.54597E-24)</t>
  </si>
  <si>
    <t>120-167 (8.96367E-24)</t>
  </si>
  <si>
    <t>120-167 (9.17863E-24)</t>
  </si>
  <si>
    <t>111-158 (1.02513E-23)</t>
  </si>
  <si>
    <t>121-168 (1.05161E-23)</t>
  </si>
  <si>
    <t>95-142 (2.704E-23)</t>
  </si>
  <si>
    <t>87-134 (1.40626E-23)</t>
  </si>
  <si>
    <t>79-126 (3.41046E-24)</t>
  </si>
  <si>
    <t>74-121 (5.69672E-24)</t>
  </si>
  <si>
    <t>87-134 (7.26283E-24)</t>
  </si>
  <si>
    <t>87-134 (5.68432E-24)</t>
  </si>
  <si>
    <t>83-130 (7.22289E-24)</t>
  </si>
  <si>
    <t>85-132 (6.95589E-23)</t>
  </si>
  <si>
    <t>84-131 (9.74503E-23)</t>
  </si>
  <si>
    <t>91-138 (9.90013E-23)</t>
  </si>
  <si>
    <t>139-187 (4.83003E-23)</t>
  </si>
  <si>
    <t>138-186 (5.64702E-23)</t>
  </si>
  <si>
    <t>123-171 (7.28939E-23)</t>
  </si>
  <si>
    <t>139-187 (7.02886E-23)</t>
  </si>
  <si>
    <t>152-200 (5.37144E-23)</t>
  </si>
  <si>
    <t>135-183 (7.09817E-23)</t>
  </si>
  <si>
    <t>149-197 (3.8625E-21)</t>
  </si>
  <si>
    <t>137-185 (5.27706E-22)</t>
  </si>
  <si>
    <t>154-202 (1.3763E-22)</t>
  </si>
  <si>
    <t>98-145 (9.71938E-21)</t>
  </si>
  <si>
    <t>126-173 (2.88994E-19)</t>
  </si>
  <si>
    <t>215-260 (9.02252E-21)</t>
  </si>
  <si>
    <t>213-258 (2.67433E-20)</t>
  </si>
  <si>
    <t>208-253 (4.13617E-22)</t>
  </si>
  <si>
    <t>210-255 (8.86646E-22)</t>
  </si>
  <si>
    <t>230-275 (7.44E-22)</t>
  </si>
  <si>
    <t>205-250 (4.40441E-22)</t>
  </si>
  <si>
    <t>234-279 (7.57431E-19)</t>
  </si>
  <si>
    <t>166-211 (1.59434E-17)</t>
  </si>
  <si>
    <t>65-113 (1.03297E-21)</t>
  </si>
  <si>
    <t>80-128 (5.66163E-21)</t>
  </si>
  <si>
    <t>79-127 (4.5026E-22)</t>
  </si>
  <si>
    <t>86-134 (5.42287E-21)</t>
  </si>
  <si>
    <t>77-125 (4.3429E-22)</t>
  </si>
  <si>
    <t>89-137 (4.61344E-20)</t>
  </si>
  <si>
    <t>94-142 (1.39164E-20)</t>
  </si>
  <si>
    <t>87-135 (3.35263E-21)</t>
  </si>
  <si>
    <t>99-147 (2.48141E-22)</t>
  </si>
  <si>
    <t>100-148 (7.31036E-22)</t>
  </si>
  <si>
    <t>95-143 (5.51778E-22)</t>
  </si>
  <si>
    <t>103-151 (1.13612E-21)</t>
  </si>
  <si>
    <t>99-147 (4.36388E-22)</t>
  </si>
  <si>
    <t>92-140 (1.1794E-21)</t>
  </si>
  <si>
    <t>100-148 (5.13272E-22)</t>
  </si>
  <si>
    <t>102-150 (1.88935E-20)</t>
  </si>
  <si>
    <t>95-143 (2.73323E-21)</t>
  </si>
  <si>
    <t>120-168 (2.68315E-20)</t>
  </si>
  <si>
    <t>41-89 (1.41149E-20)</t>
  </si>
  <si>
    <t>68-114 (1.29265E-19)</t>
  </si>
  <si>
    <t>67-113 (1.22361E-19)</t>
  </si>
  <si>
    <t>67-113 (1.18928E-19)</t>
  </si>
  <si>
    <t>67-113 (1.21215E-19)</t>
  </si>
  <si>
    <t>66-112 (1.25807E-19)</t>
  </si>
  <si>
    <t>66-112 (1.15512E-19)</t>
  </si>
  <si>
    <t>73-115 (3.48511E-19)</t>
  </si>
  <si>
    <t>67-113 (1.22452E-19)</t>
  </si>
  <si>
    <t>81-127 (1.31004E-20)</t>
  </si>
  <si>
    <t>57-103 (2.26432E-19)</t>
  </si>
  <si>
    <t>57-103 (2.74799E-19)</t>
  </si>
  <si>
    <t>56-102 (5.16251E-19)</t>
  </si>
  <si>
    <t>52-98 (6.46885E-19)</t>
  </si>
  <si>
    <t>54-100 (5.0659E-19)</t>
  </si>
  <si>
    <t>53-99 (3.80853E-19)</t>
  </si>
  <si>
    <t>53-99 (4.71724E-19)</t>
  </si>
  <si>
    <t>53-99 (2.95442E-19)</t>
  </si>
  <si>
    <t>40-86 (4.39727E-19)</t>
  </si>
  <si>
    <t>48-90 (0.000000000102689)</t>
  </si>
  <si>
    <t>47-89 (0.0000000000792459)</t>
  </si>
  <si>
    <t>50-92 (0.000000000122542)</t>
  </si>
  <si>
    <t>50-92 (0.0000000000648041)</t>
  </si>
  <si>
    <t>51-93 (0.000000000188537)</t>
  </si>
  <si>
    <t>50-92 (0.0000000000923656)</t>
  </si>
  <si>
    <t>50-92 (0.000000000723986)</t>
  </si>
  <si>
    <t>51-93 (0.00000000000967923)</t>
  </si>
  <si>
    <t>45-87 (0.0000000000536537)</t>
  </si>
  <si>
    <t>7-54 (1.17895E-19)</t>
  </si>
  <si>
    <t>7-54 (2.00473E-19)</t>
  </si>
  <si>
    <t>7-54 (8.61641E-20)</t>
  </si>
  <si>
    <t>7-54 (5.60049E-20)</t>
  </si>
  <si>
    <t>7-54 (6.13938E-20)</t>
  </si>
  <si>
    <t>7-54 (3.18898E-19)</t>
  </si>
  <si>
    <t>7-54 (3.41751E-19)</t>
  </si>
  <si>
    <t>16-63 (3.0892E-19)</t>
  </si>
  <si>
    <t>89-134 (1.03813E-18)</t>
  </si>
  <si>
    <t>82-127 (1.24037E-18)</t>
  </si>
  <si>
    <t>64-109 (1.10507E-17)</t>
  </si>
  <si>
    <t>71-116 (0.000000000000022402)</t>
  </si>
  <si>
    <t>68-116 (4.28043E-19)</t>
  </si>
  <si>
    <t>41-70 (0.000000633515)</t>
  </si>
  <si>
    <t>52-93 (0.0000000061932)</t>
  </si>
  <si>
    <t>31-76 (0.000000110505)</t>
  </si>
  <si>
    <t>31-76 (0.000000171392)</t>
  </si>
  <si>
    <t>51-77 (0.000183956)</t>
  </si>
  <si>
    <t>46-72 (0.0000992305)</t>
  </si>
  <si>
    <t>26-68 (0.0000437418)</t>
  </si>
  <si>
    <t>47-76 (0.00000465427)</t>
  </si>
  <si>
    <t>35-74 (0.00000210154)</t>
  </si>
  <si>
    <t>37-79 (0.0000000140025)</t>
  </si>
  <si>
    <t>49-87 (0.00000359054)</t>
  </si>
  <si>
    <t>50-92 (0.0000000000120073)</t>
  </si>
  <si>
    <t>33-75 (0.000000000000833564)</t>
  </si>
  <si>
    <t>53-89 (0.00000000131773)</t>
  </si>
  <si>
    <t>43-83 (0.0000000174329)</t>
  </si>
  <si>
    <t>35-77 (0.00000000358824)</t>
  </si>
  <si>
    <t>51-99 (0.000000000000274637)</t>
  </si>
  <si>
    <t>89-125 (0.00000000010611)</t>
  </si>
  <si>
    <t>77-126 (0.00000000000134205)</t>
  </si>
  <si>
    <t>65-109 (0.00000000286626)</t>
  </si>
  <si>
    <t>99-148 (0.0000000000386211)</t>
  </si>
  <si>
    <t>61-108 (0.0000000000303661)</t>
  </si>
  <si>
    <t>114-160 (0.000000000000398517)</t>
  </si>
  <si>
    <t>90-136 (0.000000000000207344)</t>
  </si>
  <si>
    <t>86-132 (0.000000000000202736)</t>
  </si>
  <si>
    <t>81-127 (0.000000000000130681)</t>
  </si>
  <si>
    <t>81-127 (0.000000000000133448)</t>
  </si>
  <si>
    <t>85-131 (0.000000000000121754)</t>
  </si>
  <si>
    <t>85-131 (0.000000000000107379)</t>
  </si>
  <si>
    <t>86-132 (0.000000000000112914)</t>
  </si>
  <si>
    <t>82-128 (7.55121E-14)</t>
  </si>
  <si>
    <t>78-124 (0.00000000000180313)</t>
  </si>
  <si>
    <t>73-119 (0.000000000000107701)</t>
  </si>
  <si>
    <t>58-104 (0.00000000000523078)</t>
  </si>
  <si>
    <t>39-85 (0.00000000000199892)</t>
  </si>
  <si>
    <t>80-126 (0.000000000000923442)</t>
  </si>
  <si>
    <t>77-123 (0.0000000000019653)</t>
  </si>
  <si>
    <t>281-324 (0.0000000213134)</t>
  </si>
  <si>
    <t>303-347 (0.00000000487915)</t>
  </si>
  <si>
    <t>294-338 (0.00000000468354)</t>
  </si>
  <si>
    <t>311-355 (0.00000000485959)</t>
  </si>
  <si>
    <t>324-368 (0.00000000510407)</t>
  </si>
  <si>
    <t>306-350 (0.00000000477157)</t>
  </si>
  <si>
    <t>325-369 (0.0000000024542)</t>
  </si>
  <si>
    <t>299-343 (0.0000000212219)</t>
  </si>
  <si>
    <t>335-379 (0.00000000528009)</t>
  </si>
  <si>
    <t>274-318 (0.00000000465551)</t>
  </si>
  <si>
    <t>297-341 (0.00000000147229)</t>
  </si>
  <si>
    <t>RWP-RK (e-value)</t>
    <phoneticPr fontId="3" type="noConversion"/>
  </si>
  <si>
    <t>Myb (e-value)</t>
    <phoneticPr fontId="3" type="noConversion"/>
  </si>
  <si>
    <t>Species</t>
    <phoneticPr fontId="3" type="noConversion"/>
  </si>
  <si>
    <t>Supplementary Table S1. Predicted RWP-RK domain-containing proteins in oomycet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11"/>
      <color theme="0"/>
      <name val="Arial"/>
      <family val="2"/>
    </font>
    <font>
      <sz val="9"/>
      <name val="宋体"/>
      <family val="3"/>
      <charset val="134"/>
      <scheme val="minor"/>
    </font>
    <font>
      <sz val="11"/>
      <name val="Arial"/>
      <family val="2"/>
    </font>
    <font>
      <i/>
      <sz val="11"/>
      <color theme="1"/>
      <name val="Arial"/>
      <family val="2"/>
    </font>
    <font>
      <b/>
      <sz val="16"/>
      <color theme="1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3" tint="0.79995117038483843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2065187536243"/>
        <bgColor indexed="64"/>
      </patternFill>
    </fill>
    <fill>
      <patternFill patternType="solid">
        <fgColor theme="3" tint="0.79992065187536243"/>
        <bgColor indexed="64"/>
      </patternFill>
    </fill>
    <fill>
      <patternFill patternType="solid">
        <fgColor theme="0" tint="-0.149937437055574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2" fillId="3" borderId="0" xfId="0" applyFont="1" applyFill="1">
      <alignment vertical="center"/>
    </xf>
    <xf numFmtId="0" fontId="2" fillId="3" borderId="0" xfId="0" applyFont="1" applyFill="1" applyAlignment="1">
      <alignment horizontal="center" vertical="center"/>
    </xf>
    <xf numFmtId="0" fontId="1" fillId="2" borderId="0" xfId="0" applyNumberFormat="1" applyFont="1" applyFill="1">
      <alignment vertical="center"/>
    </xf>
    <xf numFmtId="0" fontId="2" fillId="3" borderId="0" xfId="0" applyFont="1" applyFill="1" applyAlignment="1">
      <alignment horizontal="left" vertical="center"/>
    </xf>
    <xf numFmtId="0" fontId="1" fillId="5" borderId="0" xfId="0" applyFont="1" applyFill="1" applyAlignment="1">
      <alignment horizontal="left" vertical="center"/>
    </xf>
    <xf numFmtId="0" fontId="1" fillId="6" borderId="0" xfId="0" applyFont="1" applyFill="1" applyAlignment="1">
      <alignment horizontal="left" vertical="center"/>
    </xf>
    <xf numFmtId="0" fontId="1" fillId="7" borderId="0" xfId="0" applyFont="1" applyFill="1" applyAlignment="1">
      <alignment horizontal="left" vertical="center"/>
    </xf>
    <xf numFmtId="0" fontId="1" fillId="8" borderId="0" xfId="0" applyFont="1" applyFill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0" fontId="1" fillId="9" borderId="0" xfId="0" applyFont="1" applyFill="1" applyAlignment="1">
      <alignment horizontal="left" vertical="center"/>
    </xf>
    <xf numFmtId="0" fontId="1" fillId="10" borderId="0" xfId="0" applyFont="1" applyFill="1" applyAlignment="1">
      <alignment horizontal="left" vertical="center"/>
    </xf>
    <xf numFmtId="0" fontId="1" fillId="11" borderId="0" xfId="0" applyFont="1" applyFill="1" applyAlignment="1">
      <alignment horizontal="left" vertical="center"/>
    </xf>
    <xf numFmtId="0" fontId="1" fillId="12" borderId="0" xfId="0" applyFont="1" applyFill="1" applyAlignment="1">
      <alignment horizontal="left" vertical="center"/>
    </xf>
    <xf numFmtId="0" fontId="1" fillId="13" borderId="0" xfId="0" applyFont="1" applyFill="1" applyAlignment="1">
      <alignment horizontal="left" vertical="center"/>
    </xf>
    <xf numFmtId="0" fontId="1" fillId="14" borderId="0" xfId="0" applyFont="1" applyFill="1" applyAlignment="1">
      <alignment horizontal="left" vertical="center"/>
    </xf>
    <xf numFmtId="0" fontId="1" fillId="15" borderId="0" xfId="0" applyFont="1" applyFill="1" applyAlignment="1">
      <alignment horizontal="left" vertical="center"/>
    </xf>
    <xf numFmtId="0" fontId="1" fillId="16" borderId="0" xfId="0" applyFont="1" applyFill="1" applyAlignment="1">
      <alignment horizontal="left" vertical="center"/>
    </xf>
    <xf numFmtId="0" fontId="1" fillId="2" borderId="0" xfId="0" applyFont="1" applyFill="1" applyBorder="1">
      <alignment vertical="center"/>
    </xf>
    <xf numFmtId="0" fontId="1" fillId="2" borderId="0" xfId="0" applyFont="1" applyFill="1" applyBorder="1" applyAlignment="1">
      <alignment horizontal="center" vertical="center"/>
    </xf>
    <xf numFmtId="0" fontId="1" fillId="15" borderId="0" xfId="0" applyFont="1" applyFill="1" applyBorder="1" applyAlignment="1">
      <alignment horizontal="left" vertical="center"/>
    </xf>
    <xf numFmtId="0" fontId="1" fillId="9" borderId="0" xfId="0" applyFont="1" applyFill="1" applyBorder="1" applyAlignment="1">
      <alignment horizontal="left" vertical="center"/>
    </xf>
    <xf numFmtId="0" fontId="4" fillId="2" borderId="0" xfId="0" applyFont="1" applyFill="1">
      <alignment vertical="center"/>
    </xf>
    <xf numFmtId="0" fontId="4" fillId="2" borderId="0" xfId="0" applyFont="1" applyFill="1" applyBorder="1">
      <alignment vertical="center"/>
    </xf>
    <xf numFmtId="0" fontId="1" fillId="17" borderId="0" xfId="0" applyFont="1" applyFill="1" applyAlignment="1">
      <alignment horizontal="left" vertical="center"/>
    </xf>
    <xf numFmtId="0" fontId="1" fillId="18" borderId="0" xfId="0" applyFont="1" applyFill="1" applyAlignment="1">
      <alignment horizontal="left" vertical="center"/>
    </xf>
    <xf numFmtId="0" fontId="1" fillId="19" borderId="0" xfId="0" applyFont="1" applyFill="1" applyAlignment="1">
      <alignment horizontal="left"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fill" vertical="center" wrapText="1"/>
    </xf>
    <xf numFmtId="0" fontId="1" fillId="2" borderId="0" xfId="0" applyNumberFormat="1" applyFont="1" applyFill="1" applyAlignment="1">
      <alignment horizontal="center" vertical="center"/>
    </xf>
    <xf numFmtId="0" fontId="5" fillId="5" borderId="0" xfId="0" applyFont="1" applyFill="1" applyAlignment="1">
      <alignment horizontal="left" vertical="center"/>
    </xf>
    <xf numFmtId="0" fontId="5" fillId="12" borderId="0" xfId="0" applyFont="1" applyFill="1" applyAlignment="1">
      <alignment horizontal="left" vertical="center"/>
    </xf>
    <xf numFmtId="0" fontId="5" fillId="6" borderId="0" xfId="0" applyFont="1" applyFill="1" applyAlignment="1">
      <alignment horizontal="left" vertical="center"/>
    </xf>
    <xf numFmtId="0" fontId="5" fillId="7" borderId="0" xfId="0" applyFont="1" applyFill="1" applyAlignment="1">
      <alignment horizontal="left" vertical="center"/>
    </xf>
    <xf numFmtId="0" fontId="5" fillId="8" borderId="0" xfId="0" applyFont="1" applyFill="1" applyAlignment="1">
      <alignment horizontal="left" vertical="center"/>
    </xf>
    <xf numFmtId="0" fontId="5" fillId="17" borderId="0" xfId="0" applyFont="1" applyFill="1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0" fontId="5" fillId="9" borderId="0" xfId="0" applyFont="1" applyFill="1" applyBorder="1" applyAlignment="1">
      <alignment horizontal="left" vertical="center"/>
    </xf>
    <xf numFmtId="0" fontId="5" fillId="9" borderId="0" xfId="0" applyFont="1" applyFill="1" applyAlignment="1">
      <alignment horizontal="left" vertical="center"/>
    </xf>
    <xf numFmtId="0" fontId="5" fillId="18" borderId="0" xfId="0" applyFont="1" applyFill="1" applyAlignment="1">
      <alignment horizontal="left" vertical="center"/>
    </xf>
    <xf numFmtId="0" fontId="5" fillId="10" borderId="0" xfId="0" applyFont="1" applyFill="1" applyAlignment="1">
      <alignment horizontal="left" vertical="center"/>
    </xf>
    <xf numFmtId="0" fontId="5" fillId="19" borderId="0" xfId="0" applyFont="1" applyFill="1" applyAlignment="1">
      <alignment horizontal="left" vertical="center"/>
    </xf>
    <xf numFmtId="0" fontId="5" fillId="13" borderId="0" xfId="0" applyFont="1" applyFill="1" applyAlignment="1">
      <alignment horizontal="left" vertical="center"/>
    </xf>
    <xf numFmtId="0" fontId="5" fillId="11" borderId="0" xfId="0" applyFont="1" applyFill="1" applyAlignment="1">
      <alignment horizontal="left" vertical="center"/>
    </xf>
    <xf numFmtId="0" fontId="5" fillId="15" borderId="0" xfId="0" applyFont="1" applyFill="1" applyBorder="1" applyAlignment="1">
      <alignment horizontal="left" vertical="center"/>
    </xf>
    <xf numFmtId="0" fontId="5" fillId="15" borderId="0" xfId="0" applyFont="1" applyFill="1" applyAlignment="1">
      <alignment horizontal="left" vertical="center"/>
    </xf>
    <xf numFmtId="0" fontId="5" fillId="14" borderId="0" xfId="0" applyFont="1" applyFill="1" applyAlignment="1">
      <alignment horizontal="left" vertical="center"/>
    </xf>
    <xf numFmtId="0" fontId="5" fillId="16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 vertical="center"/>
    </xf>
  </cellXfs>
  <cellStyles count="1">
    <cellStyle name="常规" xfId="0" builtinId="0"/>
  </cellStyles>
  <dxfs count="2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9"/>
  <sheetViews>
    <sheetView tabSelected="1" zoomScale="80" zoomScaleNormal="80" workbookViewId="0">
      <pane ySplit="2" topLeftCell="A3" activePane="bottomLeft" state="frozen"/>
      <selection pane="bottomLeft" activeCell="D4" sqref="D4"/>
    </sheetView>
  </sheetViews>
  <sheetFormatPr defaultColWidth="9" defaultRowHeight="13.8" x14ac:dyDescent="0.25"/>
  <cols>
    <col min="1" max="1" width="5" style="2" bestFit="1" customWidth="1"/>
    <col min="2" max="2" width="5.44140625" style="3" bestFit="1" customWidth="1"/>
    <col min="3" max="3" width="33.5546875" style="3" bestFit="1" customWidth="1"/>
    <col min="4" max="4" width="18.5546875" style="1" customWidth="1"/>
    <col min="5" max="5" width="18.77734375" style="1" customWidth="1"/>
    <col min="6" max="6" width="2.33203125" style="2" bestFit="1" customWidth="1"/>
    <col min="7" max="7" width="7.77734375" style="2" bestFit="1" customWidth="1"/>
    <col min="8" max="8" width="23" style="1" customWidth="1"/>
    <col min="9" max="9" width="2.109375" style="1" customWidth="1"/>
    <col min="10" max="10" width="14.77734375" style="1" customWidth="1"/>
    <col min="11" max="11" width="2.109375" style="2" customWidth="1"/>
    <col min="12" max="16384" width="9" style="1"/>
  </cols>
  <sheetData>
    <row r="1" spans="1:11" ht="33" customHeight="1" x14ac:dyDescent="0.25">
      <c r="A1" s="51" t="s">
        <v>484</v>
      </c>
    </row>
    <row r="2" spans="1:11" x14ac:dyDescent="0.25">
      <c r="A2" s="5"/>
      <c r="B2" s="7" t="s">
        <v>320</v>
      </c>
      <c r="C2" s="7" t="s">
        <v>483</v>
      </c>
      <c r="D2" s="4" t="s">
        <v>0</v>
      </c>
      <c r="E2" s="4" t="s">
        <v>1</v>
      </c>
      <c r="F2" s="5"/>
      <c r="G2" s="5" t="s">
        <v>323</v>
      </c>
      <c r="H2" s="7" t="s">
        <v>481</v>
      </c>
      <c r="I2" s="7"/>
      <c r="J2" s="7" t="s">
        <v>482</v>
      </c>
      <c r="K2" s="5"/>
    </row>
    <row r="3" spans="1:11" ht="14.4" x14ac:dyDescent="0.25">
      <c r="A3" s="2">
        <v>1</v>
      </c>
      <c r="B3" s="8" t="s">
        <v>296</v>
      </c>
      <c r="C3" s="33" t="s">
        <v>312</v>
      </c>
      <c r="D3" s="1" t="s">
        <v>2</v>
      </c>
      <c r="E3" s="1" t="s">
        <v>3</v>
      </c>
      <c r="F3" s="2" t="s">
        <v>4</v>
      </c>
      <c r="G3" s="2">
        <f t="shared" ref="G3:G34" si="0">LEN(E3)</f>
        <v>563</v>
      </c>
      <c r="H3" s="1" t="s">
        <v>327</v>
      </c>
      <c r="I3" s="2" t="s">
        <v>252</v>
      </c>
      <c r="K3" s="2" t="s">
        <v>4</v>
      </c>
    </row>
    <row r="4" spans="1:11" ht="14.4" x14ac:dyDescent="0.25">
      <c r="A4" s="2">
        <v>2</v>
      </c>
      <c r="B4" s="8" t="s">
        <v>296</v>
      </c>
      <c r="C4" s="33" t="s">
        <v>309</v>
      </c>
      <c r="D4" s="1" t="s">
        <v>293</v>
      </c>
      <c r="E4" s="6" t="s">
        <v>5</v>
      </c>
      <c r="F4" s="2" t="s">
        <v>4</v>
      </c>
      <c r="G4" s="2">
        <f t="shared" si="0"/>
        <v>572</v>
      </c>
      <c r="H4" s="1" t="s">
        <v>328</v>
      </c>
      <c r="I4" s="2" t="s">
        <v>252</v>
      </c>
      <c r="K4" s="2" t="s">
        <v>4</v>
      </c>
    </row>
    <row r="5" spans="1:11" ht="14.4" x14ac:dyDescent="0.25">
      <c r="A5" s="2">
        <v>3</v>
      </c>
      <c r="B5" s="8" t="s">
        <v>296</v>
      </c>
      <c r="C5" s="33" t="s">
        <v>324</v>
      </c>
      <c r="D5" s="1" t="s">
        <v>6</v>
      </c>
      <c r="E5" s="6" t="s">
        <v>7</v>
      </c>
      <c r="F5" s="2" t="s">
        <v>4</v>
      </c>
      <c r="G5" s="2">
        <f t="shared" si="0"/>
        <v>525</v>
      </c>
      <c r="H5" s="1" t="s">
        <v>329</v>
      </c>
      <c r="I5" s="2" t="s">
        <v>252</v>
      </c>
      <c r="K5" s="2" t="s">
        <v>4</v>
      </c>
    </row>
    <row r="6" spans="1:11" ht="14.4" x14ac:dyDescent="0.25">
      <c r="A6" s="2">
        <v>4</v>
      </c>
      <c r="B6" s="8" t="s">
        <v>296</v>
      </c>
      <c r="C6" s="33" t="s">
        <v>313</v>
      </c>
      <c r="D6" s="1" t="s">
        <v>8</v>
      </c>
      <c r="E6" s="6" t="s">
        <v>9</v>
      </c>
      <c r="F6" s="2" t="s">
        <v>4</v>
      </c>
      <c r="G6" s="2">
        <f t="shared" si="0"/>
        <v>553</v>
      </c>
      <c r="H6" s="1" t="s">
        <v>330</v>
      </c>
      <c r="I6" s="2" t="s">
        <v>252</v>
      </c>
      <c r="K6" s="2" t="s">
        <v>4</v>
      </c>
    </row>
    <row r="7" spans="1:11" ht="14.4" x14ac:dyDescent="0.25">
      <c r="A7" s="2">
        <v>5</v>
      </c>
      <c r="B7" s="8" t="s">
        <v>296</v>
      </c>
      <c r="C7" s="33" t="s">
        <v>311</v>
      </c>
      <c r="D7" s="1" t="s">
        <v>10</v>
      </c>
      <c r="E7" s="6" t="s">
        <v>11</v>
      </c>
      <c r="F7" s="2" t="s">
        <v>4</v>
      </c>
      <c r="G7" s="2">
        <f t="shared" si="0"/>
        <v>564</v>
      </c>
      <c r="H7" s="1" t="s">
        <v>331</v>
      </c>
      <c r="I7" s="2" t="s">
        <v>252</v>
      </c>
      <c r="K7" s="2" t="s">
        <v>4</v>
      </c>
    </row>
    <row r="8" spans="1:11" ht="14.4" x14ac:dyDescent="0.25">
      <c r="A8" s="2">
        <v>6</v>
      </c>
      <c r="B8" s="8" t="s">
        <v>296</v>
      </c>
      <c r="C8" s="33" t="s">
        <v>310</v>
      </c>
      <c r="D8" s="1" t="s">
        <v>12</v>
      </c>
      <c r="E8" s="6" t="s">
        <v>13</v>
      </c>
      <c r="F8" s="2" t="s">
        <v>4</v>
      </c>
      <c r="G8" s="2">
        <f t="shared" si="0"/>
        <v>562</v>
      </c>
      <c r="H8" s="1" t="s">
        <v>332</v>
      </c>
      <c r="I8" s="2" t="s">
        <v>252</v>
      </c>
      <c r="K8" s="2" t="s">
        <v>4</v>
      </c>
    </row>
    <row r="9" spans="1:11" ht="14.4" x14ac:dyDescent="0.25">
      <c r="A9" s="2">
        <v>7</v>
      </c>
      <c r="B9" s="8" t="s">
        <v>296</v>
      </c>
      <c r="C9" s="33" t="s">
        <v>325</v>
      </c>
      <c r="D9" s="1" t="s">
        <v>292</v>
      </c>
      <c r="E9" s="6" t="s">
        <v>262</v>
      </c>
      <c r="F9" s="2" t="s">
        <v>4</v>
      </c>
      <c r="G9" s="2">
        <f t="shared" si="0"/>
        <v>542</v>
      </c>
      <c r="H9" s="1" t="s">
        <v>333</v>
      </c>
      <c r="I9" s="2" t="s">
        <v>252</v>
      </c>
      <c r="K9" s="2" t="s">
        <v>4</v>
      </c>
    </row>
    <row r="10" spans="1:11" ht="14.4" x14ac:dyDescent="0.25">
      <c r="A10" s="2">
        <v>8</v>
      </c>
      <c r="B10" s="8" t="s">
        <v>296</v>
      </c>
      <c r="C10" s="33" t="s">
        <v>307</v>
      </c>
      <c r="D10" s="1" t="s">
        <v>221</v>
      </c>
      <c r="E10" s="6" t="s">
        <v>222</v>
      </c>
      <c r="F10" s="2" t="s">
        <v>4</v>
      </c>
      <c r="G10" s="2">
        <f t="shared" si="0"/>
        <v>527</v>
      </c>
      <c r="H10" s="1" t="s">
        <v>334</v>
      </c>
      <c r="I10" s="2" t="s">
        <v>252</v>
      </c>
      <c r="K10" s="2" t="s">
        <v>4</v>
      </c>
    </row>
    <row r="11" spans="1:11" ht="14.4" x14ac:dyDescent="0.25">
      <c r="A11" s="2">
        <v>9</v>
      </c>
      <c r="B11" s="8" t="s">
        <v>296</v>
      </c>
      <c r="C11" s="33" t="s">
        <v>308</v>
      </c>
      <c r="D11" s="1" t="s">
        <v>281</v>
      </c>
      <c r="E11" s="6" t="s">
        <v>230</v>
      </c>
      <c r="F11" s="2" t="s">
        <v>4</v>
      </c>
      <c r="G11" s="2">
        <f t="shared" si="0"/>
        <v>627</v>
      </c>
      <c r="H11" s="1" t="s">
        <v>335</v>
      </c>
      <c r="I11" s="2" t="s">
        <v>252</v>
      </c>
      <c r="K11" s="2" t="s">
        <v>4</v>
      </c>
    </row>
    <row r="12" spans="1:11" ht="14.4" x14ac:dyDescent="0.25">
      <c r="A12" s="2">
        <v>10</v>
      </c>
      <c r="B12" s="8" t="s">
        <v>296</v>
      </c>
      <c r="C12" s="33" t="s">
        <v>326</v>
      </c>
      <c r="D12" s="1" t="s">
        <v>242</v>
      </c>
      <c r="E12" s="3" t="s">
        <v>287</v>
      </c>
      <c r="F12" s="2" t="s">
        <v>4</v>
      </c>
      <c r="G12" s="2">
        <f t="shared" si="0"/>
        <v>405</v>
      </c>
      <c r="H12" s="1" t="s">
        <v>336</v>
      </c>
      <c r="I12" s="2" t="s">
        <v>252</v>
      </c>
      <c r="K12" s="2" t="s">
        <v>4</v>
      </c>
    </row>
    <row r="13" spans="1:11" ht="14.4" x14ac:dyDescent="0.25">
      <c r="A13" s="2">
        <v>11</v>
      </c>
      <c r="B13" s="16" t="s">
        <v>297</v>
      </c>
      <c r="C13" s="34" t="s">
        <v>324</v>
      </c>
      <c r="D13" s="1" t="s">
        <v>14</v>
      </c>
      <c r="E13" s="6" t="s">
        <v>15</v>
      </c>
      <c r="F13" s="2" t="s">
        <v>4</v>
      </c>
      <c r="G13" s="2">
        <f t="shared" si="0"/>
        <v>284</v>
      </c>
      <c r="H13" s="1" t="s">
        <v>337</v>
      </c>
      <c r="I13" s="2" t="s">
        <v>252</v>
      </c>
      <c r="K13" s="2" t="s">
        <v>4</v>
      </c>
    </row>
    <row r="14" spans="1:11" ht="14.4" x14ac:dyDescent="0.25">
      <c r="A14" s="2">
        <v>12</v>
      </c>
      <c r="B14" s="16" t="s">
        <v>297</v>
      </c>
      <c r="C14" s="34" t="s">
        <v>310</v>
      </c>
      <c r="D14" s="1" t="s">
        <v>16</v>
      </c>
      <c r="E14" s="6" t="s">
        <v>17</v>
      </c>
      <c r="F14" s="2" t="s">
        <v>4</v>
      </c>
      <c r="G14" s="2">
        <f t="shared" si="0"/>
        <v>298</v>
      </c>
      <c r="H14" s="1" t="s">
        <v>338</v>
      </c>
      <c r="I14" s="2" t="s">
        <v>252</v>
      </c>
      <c r="K14" s="2" t="s">
        <v>4</v>
      </c>
    </row>
    <row r="15" spans="1:11" ht="14.4" x14ac:dyDescent="0.25">
      <c r="A15" s="2">
        <v>13</v>
      </c>
      <c r="B15" s="16" t="s">
        <v>297</v>
      </c>
      <c r="C15" s="34" t="s">
        <v>309</v>
      </c>
      <c r="D15" s="1" t="s">
        <v>18</v>
      </c>
      <c r="E15" s="6" t="s">
        <v>19</v>
      </c>
      <c r="F15" s="2" t="s">
        <v>4</v>
      </c>
      <c r="G15" s="2">
        <f t="shared" si="0"/>
        <v>297</v>
      </c>
      <c r="H15" s="1" t="s">
        <v>339</v>
      </c>
      <c r="I15" s="2" t="s">
        <v>252</v>
      </c>
      <c r="K15" s="2" t="s">
        <v>4</v>
      </c>
    </row>
    <row r="16" spans="1:11" ht="14.4" x14ac:dyDescent="0.25">
      <c r="A16" s="2">
        <v>14</v>
      </c>
      <c r="B16" s="16" t="s">
        <v>297</v>
      </c>
      <c r="C16" s="34" t="s">
        <v>312</v>
      </c>
      <c r="D16" s="1" t="s">
        <v>20</v>
      </c>
      <c r="E16" s="6" t="s">
        <v>21</v>
      </c>
      <c r="F16" s="2" t="s">
        <v>4</v>
      </c>
      <c r="G16" s="2">
        <f t="shared" si="0"/>
        <v>302</v>
      </c>
      <c r="H16" s="1" t="s">
        <v>340</v>
      </c>
      <c r="I16" s="2" t="s">
        <v>252</v>
      </c>
      <c r="K16" s="2" t="s">
        <v>4</v>
      </c>
    </row>
    <row r="17" spans="1:11" ht="14.4" x14ac:dyDescent="0.25">
      <c r="A17" s="2">
        <v>15</v>
      </c>
      <c r="B17" s="16" t="s">
        <v>297</v>
      </c>
      <c r="C17" s="34" t="s">
        <v>311</v>
      </c>
      <c r="D17" s="1" t="s">
        <v>22</v>
      </c>
      <c r="E17" s="6" t="s">
        <v>23</v>
      </c>
      <c r="F17" s="2" t="s">
        <v>4</v>
      </c>
      <c r="G17" s="2">
        <f t="shared" si="0"/>
        <v>300</v>
      </c>
      <c r="H17" s="1" t="s">
        <v>341</v>
      </c>
      <c r="I17" s="2" t="s">
        <v>252</v>
      </c>
      <c r="K17" s="2" t="s">
        <v>4</v>
      </c>
    </row>
    <row r="18" spans="1:11" ht="14.4" x14ac:dyDescent="0.25">
      <c r="A18" s="2">
        <v>16</v>
      </c>
      <c r="B18" s="16" t="s">
        <v>297</v>
      </c>
      <c r="C18" s="34" t="s">
        <v>311</v>
      </c>
      <c r="D18" s="1" t="s">
        <v>24</v>
      </c>
      <c r="E18" s="1" t="s">
        <v>25</v>
      </c>
      <c r="F18" s="2" t="s">
        <v>4</v>
      </c>
      <c r="G18" s="2">
        <f t="shared" si="0"/>
        <v>308</v>
      </c>
      <c r="H18" s="1" t="s">
        <v>342</v>
      </c>
      <c r="I18" s="2" t="s">
        <v>252</v>
      </c>
      <c r="K18" s="2" t="s">
        <v>4</v>
      </c>
    </row>
    <row r="19" spans="1:11" ht="14.4" x14ac:dyDescent="0.25">
      <c r="A19" s="2">
        <v>17</v>
      </c>
      <c r="B19" s="16" t="s">
        <v>297</v>
      </c>
      <c r="C19" s="34" t="s">
        <v>313</v>
      </c>
      <c r="D19" s="1" t="s">
        <v>26</v>
      </c>
      <c r="E19" s="6" t="s">
        <v>27</v>
      </c>
      <c r="F19" s="2" t="s">
        <v>4</v>
      </c>
      <c r="G19" s="2">
        <f t="shared" si="0"/>
        <v>290</v>
      </c>
      <c r="H19" s="1" t="s">
        <v>343</v>
      </c>
      <c r="I19" s="2" t="s">
        <v>252</v>
      </c>
      <c r="K19" s="2" t="s">
        <v>4</v>
      </c>
    </row>
    <row r="20" spans="1:11" ht="14.4" x14ac:dyDescent="0.25">
      <c r="A20" s="2">
        <v>18</v>
      </c>
      <c r="B20" s="16" t="s">
        <v>297</v>
      </c>
      <c r="C20" s="34" t="s">
        <v>307</v>
      </c>
      <c r="D20" s="1" t="s">
        <v>218</v>
      </c>
      <c r="E20" s="6" t="s">
        <v>219</v>
      </c>
      <c r="F20" s="2" t="s">
        <v>4</v>
      </c>
      <c r="G20" s="2">
        <f t="shared" si="0"/>
        <v>296</v>
      </c>
      <c r="H20" s="1" t="s">
        <v>344</v>
      </c>
      <c r="I20" s="2" t="s">
        <v>252</v>
      </c>
      <c r="K20" s="2" t="s">
        <v>4</v>
      </c>
    </row>
    <row r="21" spans="1:11" ht="14.4" x14ac:dyDescent="0.25">
      <c r="A21" s="2">
        <v>19</v>
      </c>
      <c r="B21" s="16" t="s">
        <v>297</v>
      </c>
      <c r="C21" s="34" t="s">
        <v>308</v>
      </c>
      <c r="D21" s="1" t="s">
        <v>280</v>
      </c>
      <c r="E21" s="6" t="s">
        <v>233</v>
      </c>
      <c r="F21" s="2" t="s">
        <v>4</v>
      </c>
      <c r="G21" s="2">
        <f t="shared" si="0"/>
        <v>275</v>
      </c>
      <c r="H21" s="1" t="s">
        <v>345</v>
      </c>
      <c r="I21" s="2" t="s">
        <v>252</v>
      </c>
      <c r="K21" s="2" t="s">
        <v>4</v>
      </c>
    </row>
    <row r="22" spans="1:11" ht="14.4" x14ac:dyDescent="0.25">
      <c r="A22" s="2">
        <v>20</v>
      </c>
      <c r="B22" s="9" t="s">
        <v>298</v>
      </c>
      <c r="C22" s="35" t="s">
        <v>309</v>
      </c>
      <c r="D22" s="1" t="s">
        <v>28</v>
      </c>
      <c r="E22" s="6" t="s">
        <v>29</v>
      </c>
      <c r="F22" s="2" t="s">
        <v>4</v>
      </c>
      <c r="G22" s="2">
        <f t="shared" si="0"/>
        <v>330</v>
      </c>
      <c r="H22" s="1" t="s">
        <v>346</v>
      </c>
      <c r="I22" s="2" t="s">
        <v>252</v>
      </c>
      <c r="K22" s="2" t="s">
        <v>4</v>
      </c>
    </row>
    <row r="23" spans="1:11" s="21" customFormat="1" ht="14.4" x14ac:dyDescent="0.25">
      <c r="A23" s="2">
        <v>21</v>
      </c>
      <c r="B23" s="9" t="s">
        <v>298</v>
      </c>
      <c r="C23" s="35" t="s">
        <v>324</v>
      </c>
      <c r="D23" s="1" t="s">
        <v>30</v>
      </c>
      <c r="E23" s="6" t="s">
        <v>31</v>
      </c>
      <c r="F23" s="2" t="s">
        <v>4</v>
      </c>
      <c r="G23" s="2">
        <f t="shared" si="0"/>
        <v>317</v>
      </c>
      <c r="H23" s="21" t="s">
        <v>347</v>
      </c>
      <c r="I23" s="2" t="s">
        <v>252</v>
      </c>
      <c r="K23" s="2" t="s">
        <v>4</v>
      </c>
    </row>
    <row r="24" spans="1:11" ht="14.4" x14ac:dyDescent="0.25">
      <c r="A24" s="2">
        <v>22</v>
      </c>
      <c r="B24" s="9" t="s">
        <v>298</v>
      </c>
      <c r="C24" s="35" t="s">
        <v>324</v>
      </c>
      <c r="D24" s="1" t="s">
        <v>32</v>
      </c>
      <c r="E24" s="6" t="s">
        <v>33</v>
      </c>
      <c r="F24" s="2" t="s">
        <v>4</v>
      </c>
      <c r="G24" s="2">
        <f t="shared" si="0"/>
        <v>312</v>
      </c>
      <c r="H24" s="1" t="s">
        <v>348</v>
      </c>
      <c r="I24" s="2" t="s">
        <v>252</v>
      </c>
      <c r="K24" s="2" t="s">
        <v>4</v>
      </c>
    </row>
    <row r="25" spans="1:11" ht="14.4" x14ac:dyDescent="0.25">
      <c r="A25" s="2">
        <v>23</v>
      </c>
      <c r="B25" s="9" t="s">
        <v>298</v>
      </c>
      <c r="C25" s="35" t="s">
        <v>313</v>
      </c>
      <c r="D25" s="1" t="s">
        <v>34</v>
      </c>
      <c r="E25" s="6" t="s">
        <v>35</v>
      </c>
      <c r="F25" s="2" t="s">
        <v>4</v>
      </c>
      <c r="G25" s="2">
        <f t="shared" si="0"/>
        <v>314</v>
      </c>
      <c r="H25" s="1" t="s">
        <v>349</v>
      </c>
      <c r="I25" s="2" t="s">
        <v>252</v>
      </c>
      <c r="K25" s="2" t="s">
        <v>4</v>
      </c>
    </row>
    <row r="26" spans="1:11" ht="14.4" x14ac:dyDescent="0.25">
      <c r="A26" s="2">
        <v>24</v>
      </c>
      <c r="B26" s="9" t="s">
        <v>298</v>
      </c>
      <c r="C26" s="35" t="s">
        <v>310</v>
      </c>
      <c r="D26" s="1" t="s">
        <v>36</v>
      </c>
      <c r="E26" s="6" t="s">
        <v>37</v>
      </c>
      <c r="F26" s="2" t="s">
        <v>4</v>
      </c>
      <c r="G26" s="2">
        <f t="shared" si="0"/>
        <v>330</v>
      </c>
      <c r="H26" s="1" t="s">
        <v>350</v>
      </c>
      <c r="I26" s="2" t="s">
        <v>252</v>
      </c>
      <c r="K26" s="2" t="s">
        <v>4</v>
      </c>
    </row>
    <row r="27" spans="1:11" ht="14.4" x14ac:dyDescent="0.25">
      <c r="A27" s="2">
        <v>25</v>
      </c>
      <c r="B27" s="9" t="s">
        <v>298</v>
      </c>
      <c r="C27" s="35" t="s">
        <v>312</v>
      </c>
      <c r="D27" s="1" t="s">
        <v>38</v>
      </c>
      <c r="E27" s="6" t="s">
        <v>39</v>
      </c>
      <c r="F27" s="2" t="s">
        <v>4</v>
      </c>
      <c r="G27" s="2">
        <f t="shared" si="0"/>
        <v>322</v>
      </c>
      <c r="H27" s="1" t="s">
        <v>351</v>
      </c>
      <c r="I27" s="2" t="s">
        <v>252</v>
      </c>
      <c r="K27" s="2" t="s">
        <v>4</v>
      </c>
    </row>
    <row r="28" spans="1:11" ht="14.4" x14ac:dyDescent="0.25">
      <c r="A28" s="2">
        <v>26</v>
      </c>
      <c r="B28" s="9" t="s">
        <v>298</v>
      </c>
      <c r="C28" s="35" t="s">
        <v>325</v>
      </c>
      <c r="D28" s="1" t="s">
        <v>188</v>
      </c>
      <c r="E28" s="6" t="s">
        <v>189</v>
      </c>
      <c r="F28" s="2" t="s">
        <v>4</v>
      </c>
      <c r="G28" s="2">
        <f t="shared" si="0"/>
        <v>332</v>
      </c>
      <c r="H28" s="1" t="s">
        <v>352</v>
      </c>
      <c r="I28" s="2" t="s">
        <v>252</v>
      </c>
      <c r="K28" s="2" t="s">
        <v>4</v>
      </c>
    </row>
    <row r="29" spans="1:11" ht="14.4" x14ac:dyDescent="0.25">
      <c r="A29" s="2">
        <v>27</v>
      </c>
      <c r="B29" s="9" t="s">
        <v>298</v>
      </c>
      <c r="C29" s="35" t="s">
        <v>307</v>
      </c>
      <c r="D29" s="1" t="s">
        <v>225</v>
      </c>
      <c r="E29" s="6" t="s">
        <v>264</v>
      </c>
      <c r="F29" s="2" t="s">
        <v>4</v>
      </c>
      <c r="G29" s="2">
        <f t="shared" si="0"/>
        <v>315</v>
      </c>
      <c r="H29" s="1" t="s">
        <v>353</v>
      </c>
      <c r="I29" s="2" t="s">
        <v>252</v>
      </c>
      <c r="K29" s="2" t="s">
        <v>4</v>
      </c>
    </row>
    <row r="30" spans="1:11" ht="14.4" x14ac:dyDescent="0.25">
      <c r="A30" s="2">
        <v>28</v>
      </c>
      <c r="B30" s="9" t="s">
        <v>298</v>
      </c>
      <c r="C30" s="35" t="s">
        <v>308</v>
      </c>
      <c r="D30" s="1" t="s">
        <v>282</v>
      </c>
      <c r="E30" s="6" t="s">
        <v>283</v>
      </c>
      <c r="F30" s="2" t="s">
        <v>4</v>
      </c>
      <c r="G30" s="2">
        <f t="shared" si="0"/>
        <v>383</v>
      </c>
      <c r="H30" s="1" t="s">
        <v>354</v>
      </c>
      <c r="I30" s="2" t="s">
        <v>252</v>
      </c>
      <c r="K30" s="2" t="s">
        <v>4</v>
      </c>
    </row>
    <row r="31" spans="1:11" ht="14.4" x14ac:dyDescent="0.25">
      <c r="A31" s="2">
        <v>29</v>
      </c>
      <c r="B31" s="10" t="s">
        <v>299</v>
      </c>
      <c r="C31" s="36" t="s">
        <v>311</v>
      </c>
      <c r="D31" s="1" t="s">
        <v>40</v>
      </c>
      <c r="E31" s="6" t="s">
        <v>41</v>
      </c>
      <c r="F31" s="2" t="s">
        <v>4</v>
      </c>
      <c r="G31" s="2">
        <f t="shared" si="0"/>
        <v>457</v>
      </c>
      <c r="H31" s="1" t="s">
        <v>355</v>
      </c>
      <c r="I31" s="2" t="s">
        <v>252</v>
      </c>
      <c r="J31" s="1" t="s">
        <v>470</v>
      </c>
      <c r="K31" s="2" t="s">
        <v>4</v>
      </c>
    </row>
    <row r="32" spans="1:11" ht="14.4" x14ac:dyDescent="0.25">
      <c r="A32" s="2">
        <v>30</v>
      </c>
      <c r="B32" s="10" t="s">
        <v>299</v>
      </c>
      <c r="C32" s="36" t="s">
        <v>310</v>
      </c>
      <c r="D32" s="1" t="s">
        <v>42</v>
      </c>
      <c r="E32" s="6" t="s">
        <v>43</v>
      </c>
      <c r="F32" s="2" t="s">
        <v>4</v>
      </c>
      <c r="G32" s="2">
        <f t="shared" si="0"/>
        <v>501</v>
      </c>
      <c r="H32" s="1" t="s">
        <v>356</v>
      </c>
      <c r="I32" s="2" t="s">
        <v>252</v>
      </c>
      <c r="J32" s="1" t="s">
        <v>471</v>
      </c>
      <c r="K32" s="2" t="s">
        <v>4</v>
      </c>
    </row>
    <row r="33" spans="1:11" ht="14.4" x14ac:dyDescent="0.25">
      <c r="A33" s="2">
        <v>31</v>
      </c>
      <c r="B33" s="10" t="s">
        <v>299</v>
      </c>
      <c r="C33" s="36" t="s">
        <v>313</v>
      </c>
      <c r="D33" s="1" t="s">
        <v>44</v>
      </c>
      <c r="E33" s="6" t="s">
        <v>45</v>
      </c>
      <c r="F33" s="2" t="s">
        <v>4</v>
      </c>
      <c r="G33" s="2">
        <f t="shared" si="0"/>
        <v>481</v>
      </c>
      <c r="H33" s="1" t="s">
        <v>357</v>
      </c>
      <c r="I33" s="2" t="s">
        <v>252</v>
      </c>
      <c r="J33" s="1" t="s">
        <v>472</v>
      </c>
      <c r="K33" s="2" t="s">
        <v>4</v>
      </c>
    </row>
    <row r="34" spans="1:11" ht="14.4" x14ac:dyDescent="0.25">
      <c r="A34" s="2">
        <v>32</v>
      </c>
      <c r="B34" s="10" t="s">
        <v>299</v>
      </c>
      <c r="C34" s="36" t="s">
        <v>324</v>
      </c>
      <c r="D34" s="1" t="s">
        <v>46</v>
      </c>
      <c r="E34" s="6" t="s">
        <v>47</v>
      </c>
      <c r="F34" s="2" t="s">
        <v>4</v>
      </c>
      <c r="G34" s="2">
        <f t="shared" si="0"/>
        <v>499</v>
      </c>
      <c r="H34" s="1" t="s">
        <v>358</v>
      </c>
      <c r="I34" s="2" t="s">
        <v>252</v>
      </c>
      <c r="J34" s="1" t="s">
        <v>473</v>
      </c>
      <c r="K34" s="2" t="s">
        <v>4</v>
      </c>
    </row>
    <row r="35" spans="1:11" ht="14.4" x14ac:dyDescent="0.25">
      <c r="A35" s="2">
        <v>33</v>
      </c>
      <c r="B35" s="10" t="s">
        <v>299</v>
      </c>
      <c r="C35" s="36" t="s">
        <v>309</v>
      </c>
      <c r="D35" s="1" t="s">
        <v>48</v>
      </c>
      <c r="E35" s="6" t="s">
        <v>49</v>
      </c>
      <c r="F35" s="2" t="s">
        <v>4</v>
      </c>
      <c r="G35" s="2">
        <f t="shared" ref="G35:G66" si="1">LEN(E35)</f>
        <v>524</v>
      </c>
      <c r="H35" s="1" t="s">
        <v>359</v>
      </c>
      <c r="I35" s="2" t="s">
        <v>252</v>
      </c>
      <c r="J35" s="1" t="s">
        <v>474</v>
      </c>
      <c r="K35" s="2" t="s">
        <v>4</v>
      </c>
    </row>
    <row r="36" spans="1:11" ht="14.4" x14ac:dyDescent="0.25">
      <c r="A36" s="2">
        <v>34</v>
      </c>
      <c r="B36" s="10" t="s">
        <v>299</v>
      </c>
      <c r="C36" s="36" t="s">
        <v>312</v>
      </c>
      <c r="D36" s="1" t="s">
        <v>50</v>
      </c>
      <c r="E36" s="6" t="s">
        <v>51</v>
      </c>
      <c r="F36" s="2" t="s">
        <v>4</v>
      </c>
      <c r="G36" s="2">
        <f t="shared" si="1"/>
        <v>490</v>
      </c>
      <c r="H36" s="1" t="s">
        <v>360</v>
      </c>
      <c r="I36" s="2" t="s">
        <v>252</v>
      </c>
      <c r="J36" s="1" t="s">
        <v>475</v>
      </c>
      <c r="K36" s="2" t="s">
        <v>4</v>
      </c>
    </row>
    <row r="37" spans="1:11" ht="14.4" x14ac:dyDescent="0.25">
      <c r="A37" s="2">
        <v>35</v>
      </c>
      <c r="B37" s="10" t="s">
        <v>299</v>
      </c>
      <c r="C37" s="36" t="s">
        <v>325</v>
      </c>
      <c r="D37" s="1" t="s">
        <v>190</v>
      </c>
      <c r="E37" s="1" t="s">
        <v>263</v>
      </c>
      <c r="F37" s="2" t="s">
        <v>4</v>
      </c>
      <c r="G37" s="2">
        <f t="shared" si="1"/>
        <v>525</v>
      </c>
      <c r="H37" s="1" t="s">
        <v>361</v>
      </c>
      <c r="I37" s="2" t="s">
        <v>252</v>
      </c>
      <c r="J37" s="1" t="s">
        <v>476</v>
      </c>
      <c r="K37" s="2" t="s">
        <v>4</v>
      </c>
    </row>
    <row r="38" spans="1:11" ht="14.4" x14ac:dyDescent="0.25">
      <c r="A38" s="2">
        <v>36</v>
      </c>
      <c r="B38" s="10" t="s">
        <v>299</v>
      </c>
      <c r="C38" s="36" t="s">
        <v>307</v>
      </c>
      <c r="D38" s="1" t="s">
        <v>206</v>
      </c>
      <c r="E38" s="6" t="s">
        <v>207</v>
      </c>
      <c r="F38" s="2" t="s">
        <v>4</v>
      </c>
      <c r="G38" s="2">
        <f t="shared" si="1"/>
        <v>464</v>
      </c>
      <c r="H38" s="1" t="s">
        <v>362</v>
      </c>
      <c r="I38" s="2" t="s">
        <v>252</v>
      </c>
      <c r="J38" s="1" t="s">
        <v>477</v>
      </c>
      <c r="K38" s="2" t="s">
        <v>4</v>
      </c>
    </row>
    <row r="39" spans="1:11" ht="14.4" x14ac:dyDescent="0.25">
      <c r="A39" s="2">
        <v>37</v>
      </c>
      <c r="B39" s="10" t="s">
        <v>299</v>
      </c>
      <c r="C39" s="36" t="s">
        <v>308</v>
      </c>
      <c r="D39" s="1" t="s">
        <v>271</v>
      </c>
      <c r="E39" s="6" t="s">
        <v>231</v>
      </c>
      <c r="F39" s="2" t="s">
        <v>4</v>
      </c>
      <c r="G39" s="2">
        <f t="shared" si="1"/>
        <v>542</v>
      </c>
      <c r="H39" s="1" t="s">
        <v>363</v>
      </c>
      <c r="I39" s="2" t="s">
        <v>252</v>
      </c>
      <c r="J39" s="1" t="s">
        <v>478</v>
      </c>
      <c r="K39" s="2" t="s">
        <v>4</v>
      </c>
    </row>
    <row r="40" spans="1:11" ht="14.4" x14ac:dyDescent="0.25">
      <c r="A40" s="2">
        <v>38</v>
      </c>
      <c r="B40" s="10" t="s">
        <v>299</v>
      </c>
      <c r="C40" s="36" t="s">
        <v>326</v>
      </c>
      <c r="D40" s="1" t="s">
        <v>245</v>
      </c>
      <c r="E40" s="6" t="s">
        <v>246</v>
      </c>
      <c r="F40" s="2" t="s">
        <v>4</v>
      </c>
      <c r="G40" s="2">
        <f t="shared" si="1"/>
        <v>451</v>
      </c>
      <c r="H40" s="1" t="s">
        <v>364</v>
      </c>
      <c r="I40" s="2" t="s">
        <v>252</v>
      </c>
      <c r="J40" s="1" t="s">
        <v>479</v>
      </c>
      <c r="K40" s="2" t="s">
        <v>4</v>
      </c>
    </row>
    <row r="41" spans="1:11" ht="14.4" x14ac:dyDescent="0.25">
      <c r="A41" s="2">
        <v>39</v>
      </c>
      <c r="B41" s="10" t="s">
        <v>299</v>
      </c>
      <c r="C41" s="36" t="s">
        <v>326</v>
      </c>
      <c r="D41" s="1" t="s">
        <v>249</v>
      </c>
      <c r="E41" s="6" t="s">
        <v>250</v>
      </c>
      <c r="F41" s="2" t="s">
        <v>4</v>
      </c>
      <c r="G41" s="2">
        <f t="shared" si="1"/>
        <v>411</v>
      </c>
      <c r="H41" s="1" t="s">
        <v>365</v>
      </c>
      <c r="I41" s="2" t="s">
        <v>252</v>
      </c>
      <c r="J41" s="1" t="s">
        <v>480</v>
      </c>
      <c r="K41" s="2" t="s">
        <v>4</v>
      </c>
    </row>
    <row r="42" spans="1:11" ht="14.4" x14ac:dyDescent="0.25">
      <c r="A42" s="2">
        <v>40</v>
      </c>
      <c r="B42" s="11" t="s">
        <v>300</v>
      </c>
      <c r="C42" s="37" t="s">
        <v>311</v>
      </c>
      <c r="D42" s="1" t="s">
        <v>52</v>
      </c>
      <c r="E42" s="1" t="s">
        <v>53</v>
      </c>
      <c r="F42" s="2" t="s">
        <v>4</v>
      </c>
      <c r="G42" s="2">
        <f t="shared" si="1"/>
        <v>454</v>
      </c>
      <c r="H42" s="1" t="s">
        <v>366</v>
      </c>
      <c r="I42" s="2" t="s">
        <v>252</v>
      </c>
      <c r="K42" s="2" t="s">
        <v>4</v>
      </c>
    </row>
    <row r="43" spans="1:11" ht="14.4" x14ac:dyDescent="0.25">
      <c r="A43" s="2">
        <v>41</v>
      </c>
      <c r="B43" s="11" t="s">
        <v>300</v>
      </c>
      <c r="C43" s="37" t="s">
        <v>313</v>
      </c>
      <c r="D43" s="1" t="s">
        <v>54</v>
      </c>
      <c r="E43" s="1" t="s">
        <v>55</v>
      </c>
      <c r="F43" s="2" t="s">
        <v>4</v>
      </c>
      <c r="G43" s="2">
        <f t="shared" si="1"/>
        <v>449</v>
      </c>
      <c r="H43" s="1" t="s">
        <v>367</v>
      </c>
      <c r="I43" s="2" t="s">
        <v>252</v>
      </c>
      <c r="K43" s="2" t="s">
        <v>4</v>
      </c>
    </row>
    <row r="44" spans="1:11" ht="14.4" x14ac:dyDescent="0.25">
      <c r="A44" s="2">
        <v>42</v>
      </c>
      <c r="B44" s="11" t="s">
        <v>300</v>
      </c>
      <c r="C44" s="37" t="s">
        <v>310</v>
      </c>
      <c r="D44" s="1" t="s">
        <v>56</v>
      </c>
      <c r="E44" s="6" t="s">
        <v>57</v>
      </c>
      <c r="F44" s="2" t="s">
        <v>4</v>
      </c>
      <c r="G44" s="2">
        <f t="shared" si="1"/>
        <v>454</v>
      </c>
      <c r="H44" s="1" t="s">
        <v>368</v>
      </c>
      <c r="I44" s="2" t="s">
        <v>252</v>
      </c>
      <c r="K44" s="2" t="s">
        <v>4</v>
      </c>
    </row>
    <row r="45" spans="1:11" ht="14.4" x14ac:dyDescent="0.25">
      <c r="A45" s="2">
        <v>43</v>
      </c>
      <c r="B45" s="11" t="s">
        <v>300</v>
      </c>
      <c r="C45" s="37" t="s">
        <v>324</v>
      </c>
      <c r="D45" s="1" t="s">
        <v>58</v>
      </c>
      <c r="E45" s="6" t="s">
        <v>59</v>
      </c>
      <c r="F45" s="2" t="s">
        <v>4</v>
      </c>
      <c r="G45" s="2">
        <f t="shared" si="1"/>
        <v>455</v>
      </c>
      <c r="H45" s="1" t="s">
        <v>369</v>
      </c>
      <c r="I45" s="2" t="s">
        <v>252</v>
      </c>
      <c r="K45" s="2" t="s">
        <v>4</v>
      </c>
    </row>
    <row r="46" spans="1:11" ht="14.4" x14ac:dyDescent="0.25">
      <c r="A46" s="2">
        <v>44</v>
      </c>
      <c r="B46" s="11" t="s">
        <v>300</v>
      </c>
      <c r="C46" s="37" t="s">
        <v>309</v>
      </c>
      <c r="D46" s="1" t="s">
        <v>60</v>
      </c>
      <c r="E46" s="6" t="s">
        <v>61</v>
      </c>
      <c r="F46" s="2" t="s">
        <v>4</v>
      </c>
      <c r="G46" s="2">
        <f t="shared" si="1"/>
        <v>489</v>
      </c>
      <c r="H46" s="1" t="s">
        <v>370</v>
      </c>
      <c r="I46" s="2" t="s">
        <v>252</v>
      </c>
      <c r="K46" s="2" t="s">
        <v>4</v>
      </c>
    </row>
    <row r="47" spans="1:11" ht="14.4" x14ac:dyDescent="0.25">
      <c r="A47" s="2">
        <v>45</v>
      </c>
      <c r="B47" s="11" t="s">
        <v>300</v>
      </c>
      <c r="C47" s="37" t="s">
        <v>312</v>
      </c>
      <c r="D47" s="1" t="s">
        <v>255</v>
      </c>
      <c r="E47" s="6" t="s">
        <v>62</v>
      </c>
      <c r="F47" s="2" t="s">
        <v>4</v>
      </c>
      <c r="G47" s="2">
        <f t="shared" si="1"/>
        <v>425</v>
      </c>
      <c r="H47" s="1" t="s">
        <v>371</v>
      </c>
      <c r="I47" s="2" t="s">
        <v>252</v>
      </c>
      <c r="K47" s="2" t="s">
        <v>4</v>
      </c>
    </row>
    <row r="48" spans="1:11" ht="14.4" x14ac:dyDescent="0.25">
      <c r="A48" s="2">
        <v>46</v>
      </c>
      <c r="B48" s="27" t="s">
        <v>300</v>
      </c>
      <c r="C48" s="38" t="s">
        <v>325</v>
      </c>
      <c r="D48" s="1" t="s">
        <v>186</v>
      </c>
      <c r="E48" s="6" t="s">
        <v>187</v>
      </c>
      <c r="F48" s="2" t="s">
        <v>4</v>
      </c>
      <c r="G48" s="2">
        <f t="shared" si="1"/>
        <v>467</v>
      </c>
      <c r="H48" s="1" t="s">
        <v>372</v>
      </c>
      <c r="I48" s="2" t="s">
        <v>252</v>
      </c>
      <c r="K48" s="2" t="s">
        <v>4</v>
      </c>
    </row>
    <row r="49" spans="1:11" ht="14.4" x14ac:dyDescent="0.25">
      <c r="A49" s="2">
        <v>47</v>
      </c>
      <c r="B49" s="27" t="s">
        <v>300</v>
      </c>
      <c r="C49" s="38" t="s">
        <v>308</v>
      </c>
      <c r="D49" s="1" t="s">
        <v>284</v>
      </c>
      <c r="E49" s="30" t="s">
        <v>285</v>
      </c>
      <c r="F49" s="2" t="s">
        <v>4</v>
      </c>
      <c r="G49" s="2">
        <f t="shared" si="1"/>
        <v>461</v>
      </c>
      <c r="H49" s="1" t="s">
        <v>373</v>
      </c>
      <c r="I49" s="2" t="s">
        <v>252</v>
      </c>
      <c r="K49" s="2" t="s">
        <v>4</v>
      </c>
    </row>
    <row r="50" spans="1:11" ht="14.4" x14ac:dyDescent="0.25">
      <c r="A50" s="2">
        <v>48</v>
      </c>
      <c r="B50" s="12" t="s">
        <v>301</v>
      </c>
      <c r="C50" s="39" t="s">
        <v>312</v>
      </c>
      <c r="D50" s="1" t="s">
        <v>63</v>
      </c>
      <c r="E50" s="6" t="s">
        <v>64</v>
      </c>
      <c r="F50" s="2" t="s">
        <v>4</v>
      </c>
      <c r="G50" s="2">
        <f t="shared" si="1"/>
        <v>302</v>
      </c>
      <c r="H50" s="1" t="s">
        <v>374</v>
      </c>
      <c r="I50" s="2" t="s">
        <v>252</v>
      </c>
      <c r="K50" s="2" t="s">
        <v>4</v>
      </c>
    </row>
    <row r="51" spans="1:11" ht="14.4" x14ac:dyDescent="0.25">
      <c r="A51" s="2">
        <v>49</v>
      </c>
      <c r="B51" s="12" t="s">
        <v>301</v>
      </c>
      <c r="C51" s="39" t="s">
        <v>309</v>
      </c>
      <c r="D51" s="1" t="s">
        <v>65</v>
      </c>
      <c r="E51" s="6" t="s">
        <v>294</v>
      </c>
      <c r="F51" s="2" t="s">
        <v>4</v>
      </c>
      <c r="G51" s="2">
        <f t="shared" si="1"/>
        <v>333</v>
      </c>
      <c r="H51" s="1" t="s">
        <v>375</v>
      </c>
      <c r="I51" s="2" t="s">
        <v>252</v>
      </c>
      <c r="K51" s="2" t="s">
        <v>4</v>
      </c>
    </row>
    <row r="52" spans="1:11" ht="14.4" x14ac:dyDescent="0.25">
      <c r="A52" s="2">
        <v>50</v>
      </c>
      <c r="B52" s="12" t="s">
        <v>301</v>
      </c>
      <c r="C52" s="39" t="s">
        <v>313</v>
      </c>
      <c r="D52" s="1" t="s">
        <v>66</v>
      </c>
      <c r="E52" s="1" t="s">
        <v>67</v>
      </c>
      <c r="F52" s="2" t="s">
        <v>4</v>
      </c>
      <c r="G52" s="2">
        <f t="shared" si="1"/>
        <v>317</v>
      </c>
      <c r="H52" s="1" t="s">
        <v>376</v>
      </c>
      <c r="I52" s="2" t="s">
        <v>252</v>
      </c>
      <c r="K52" s="2" t="s">
        <v>4</v>
      </c>
    </row>
    <row r="53" spans="1:11" ht="14.4" x14ac:dyDescent="0.25">
      <c r="A53" s="2">
        <v>51</v>
      </c>
      <c r="B53" s="12" t="s">
        <v>301</v>
      </c>
      <c r="C53" s="39" t="s">
        <v>311</v>
      </c>
      <c r="D53" s="1" t="s">
        <v>68</v>
      </c>
      <c r="E53" s="1" t="s">
        <v>69</v>
      </c>
      <c r="F53" s="2" t="s">
        <v>4</v>
      </c>
      <c r="G53" s="2">
        <f t="shared" si="1"/>
        <v>325</v>
      </c>
      <c r="H53" s="1" t="s">
        <v>377</v>
      </c>
      <c r="I53" s="2" t="s">
        <v>252</v>
      </c>
      <c r="K53" s="2" t="s">
        <v>4</v>
      </c>
    </row>
    <row r="54" spans="1:11" ht="14.4" x14ac:dyDescent="0.25">
      <c r="A54" s="2">
        <v>52</v>
      </c>
      <c r="B54" s="12" t="s">
        <v>301</v>
      </c>
      <c r="C54" s="39" t="s">
        <v>324</v>
      </c>
      <c r="D54" s="1" t="s">
        <v>70</v>
      </c>
      <c r="E54" s="6" t="s">
        <v>71</v>
      </c>
      <c r="F54" s="2" t="s">
        <v>4</v>
      </c>
      <c r="G54" s="2">
        <f t="shared" si="1"/>
        <v>323</v>
      </c>
      <c r="H54" s="1" t="s">
        <v>378</v>
      </c>
      <c r="I54" s="2" t="s">
        <v>252</v>
      </c>
      <c r="K54" s="2" t="s">
        <v>4</v>
      </c>
    </row>
    <row r="55" spans="1:11" ht="14.4" x14ac:dyDescent="0.25">
      <c r="A55" s="2">
        <v>53</v>
      </c>
      <c r="B55" s="12" t="s">
        <v>301</v>
      </c>
      <c r="C55" s="39" t="s">
        <v>310</v>
      </c>
      <c r="D55" s="1" t="s">
        <v>72</v>
      </c>
      <c r="E55" s="6" t="s">
        <v>73</v>
      </c>
      <c r="F55" s="2" t="s">
        <v>4</v>
      </c>
      <c r="G55" s="2">
        <f t="shared" si="1"/>
        <v>327</v>
      </c>
      <c r="H55" s="1" t="s">
        <v>379</v>
      </c>
      <c r="I55" s="2" t="s">
        <v>252</v>
      </c>
      <c r="K55" s="2" t="s">
        <v>4</v>
      </c>
    </row>
    <row r="56" spans="1:11" ht="14.4" x14ac:dyDescent="0.25">
      <c r="A56" s="2">
        <v>54</v>
      </c>
      <c r="B56" s="12" t="s">
        <v>301</v>
      </c>
      <c r="C56" s="39" t="s">
        <v>325</v>
      </c>
      <c r="D56" s="1" t="s">
        <v>185</v>
      </c>
      <c r="E56" s="1" t="s">
        <v>257</v>
      </c>
      <c r="F56" s="2" t="s">
        <v>4</v>
      </c>
      <c r="G56" s="2">
        <f t="shared" si="1"/>
        <v>319</v>
      </c>
      <c r="H56" s="1" t="s">
        <v>380</v>
      </c>
      <c r="I56" s="2" t="s">
        <v>252</v>
      </c>
      <c r="K56" s="2" t="s">
        <v>4</v>
      </c>
    </row>
    <row r="57" spans="1:11" ht="14.4" x14ac:dyDescent="0.25">
      <c r="A57" s="2">
        <v>55</v>
      </c>
      <c r="B57" s="12" t="s">
        <v>301</v>
      </c>
      <c r="C57" s="39" t="s">
        <v>307</v>
      </c>
      <c r="D57" s="1" t="s">
        <v>220</v>
      </c>
      <c r="E57" s="31" t="s">
        <v>265</v>
      </c>
      <c r="F57" s="2" t="s">
        <v>4</v>
      </c>
      <c r="G57" s="2">
        <f t="shared" si="1"/>
        <v>330</v>
      </c>
      <c r="H57" s="1" t="s">
        <v>381</v>
      </c>
      <c r="I57" s="2" t="s">
        <v>252</v>
      </c>
      <c r="K57" s="2" t="s">
        <v>4</v>
      </c>
    </row>
    <row r="58" spans="1:11" ht="14.4" x14ac:dyDescent="0.25">
      <c r="A58" s="2">
        <v>56</v>
      </c>
      <c r="B58" s="12" t="s">
        <v>301</v>
      </c>
      <c r="C58" s="39" t="s">
        <v>308</v>
      </c>
      <c r="D58" s="1" t="s">
        <v>272</v>
      </c>
      <c r="E58" s="6" t="s">
        <v>241</v>
      </c>
      <c r="F58" s="2" t="s">
        <v>4</v>
      </c>
      <c r="G58" s="2">
        <f t="shared" si="1"/>
        <v>290</v>
      </c>
      <c r="H58" s="1" t="s">
        <v>382</v>
      </c>
      <c r="I58" s="2" t="s">
        <v>252</v>
      </c>
      <c r="K58" s="2" t="s">
        <v>4</v>
      </c>
    </row>
    <row r="59" spans="1:11" ht="14.4" x14ac:dyDescent="0.25">
      <c r="A59" s="2">
        <v>57</v>
      </c>
      <c r="B59" s="24" t="s">
        <v>302</v>
      </c>
      <c r="C59" s="40" t="s">
        <v>310</v>
      </c>
      <c r="D59" s="21" t="s">
        <v>74</v>
      </c>
      <c r="E59" s="21" t="s">
        <v>75</v>
      </c>
      <c r="F59" s="21" t="s">
        <v>4</v>
      </c>
      <c r="G59" s="22">
        <f t="shared" si="1"/>
        <v>273</v>
      </c>
      <c r="H59" s="1" t="s">
        <v>383</v>
      </c>
      <c r="I59" s="2" t="s">
        <v>252</v>
      </c>
      <c r="K59" s="2" t="s">
        <v>4</v>
      </c>
    </row>
    <row r="60" spans="1:11" ht="14.4" x14ac:dyDescent="0.25">
      <c r="A60" s="2">
        <v>58</v>
      </c>
      <c r="B60" s="13" t="s">
        <v>302</v>
      </c>
      <c r="C60" s="41" t="s">
        <v>312</v>
      </c>
      <c r="D60" s="1" t="s">
        <v>76</v>
      </c>
      <c r="E60" s="6" t="s">
        <v>77</v>
      </c>
      <c r="F60" s="2" t="s">
        <v>4</v>
      </c>
      <c r="G60" s="2">
        <f t="shared" si="1"/>
        <v>266</v>
      </c>
      <c r="H60" s="1" t="s">
        <v>384</v>
      </c>
      <c r="I60" s="2" t="s">
        <v>252</v>
      </c>
      <c r="K60" s="2" t="s">
        <v>4</v>
      </c>
    </row>
    <row r="61" spans="1:11" ht="14.4" x14ac:dyDescent="0.25">
      <c r="A61" s="2">
        <v>59</v>
      </c>
      <c r="B61" s="13" t="s">
        <v>302</v>
      </c>
      <c r="C61" s="41" t="s">
        <v>324</v>
      </c>
      <c r="D61" s="1" t="s">
        <v>78</v>
      </c>
      <c r="E61" s="6" t="s">
        <v>79</v>
      </c>
      <c r="F61" s="2" t="s">
        <v>4</v>
      </c>
      <c r="G61" s="2">
        <f t="shared" si="1"/>
        <v>281</v>
      </c>
      <c r="H61" s="1" t="s">
        <v>385</v>
      </c>
      <c r="I61" s="2" t="s">
        <v>252</v>
      </c>
      <c r="K61" s="2" t="s">
        <v>4</v>
      </c>
    </row>
    <row r="62" spans="1:11" ht="14.4" x14ac:dyDescent="0.25">
      <c r="A62" s="2">
        <v>60</v>
      </c>
      <c r="B62" s="13" t="s">
        <v>302</v>
      </c>
      <c r="C62" s="41" t="s">
        <v>313</v>
      </c>
      <c r="D62" s="1" t="s">
        <v>80</v>
      </c>
      <c r="E62" s="6" t="s">
        <v>81</v>
      </c>
      <c r="F62" s="2" t="s">
        <v>4</v>
      </c>
      <c r="G62" s="2">
        <f t="shared" si="1"/>
        <v>281</v>
      </c>
      <c r="H62" s="1" t="s">
        <v>386</v>
      </c>
      <c r="I62" s="2" t="s">
        <v>252</v>
      </c>
      <c r="K62" s="2" t="s">
        <v>4</v>
      </c>
    </row>
    <row r="63" spans="1:11" ht="14.4" x14ac:dyDescent="0.25">
      <c r="A63" s="2">
        <v>61</v>
      </c>
      <c r="B63" s="13" t="s">
        <v>302</v>
      </c>
      <c r="C63" s="41" t="s">
        <v>311</v>
      </c>
      <c r="D63" s="1" t="s">
        <v>82</v>
      </c>
      <c r="E63" s="1" t="s">
        <v>83</v>
      </c>
      <c r="F63" s="2" t="s">
        <v>4</v>
      </c>
      <c r="G63" s="2">
        <f t="shared" si="1"/>
        <v>247</v>
      </c>
      <c r="H63" s="1" t="s">
        <v>387</v>
      </c>
      <c r="I63" s="2" t="s">
        <v>252</v>
      </c>
      <c r="K63" s="2" t="s">
        <v>4</v>
      </c>
    </row>
    <row r="64" spans="1:11" ht="14.4" x14ac:dyDescent="0.25">
      <c r="A64" s="2">
        <v>62</v>
      </c>
      <c r="B64" s="13" t="s">
        <v>316</v>
      </c>
      <c r="C64" s="41" t="s">
        <v>309</v>
      </c>
      <c r="D64" s="1" t="s">
        <v>289</v>
      </c>
      <c r="E64" s="6" t="s">
        <v>84</v>
      </c>
      <c r="F64" s="2" t="s">
        <v>4</v>
      </c>
      <c r="G64" s="2">
        <f t="shared" si="1"/>
        <v>283</v>
      </c>
      <c r="H64" s="1" t="s">
        <v>388</v>
      </c>
      <c r="I64" s="2" t="s">
        <v>252</v>
      </c>
      <c r="K64" s="2" t="s">
        <v>4</v>
      </c>
    </row>
    <row r="65" spans="1:11" ht="14.4" x14ac:dyDescent="0.25">
      <c r="A65" s="2">
        <v>63</v>
      </c>
      <c r="B65" s="28" t="s">
        <v>302</v>
      </c>
      <c r="C65" s="42" t="s">
        <v>325</v>
      </c>
      <c r="D65" s="1" t="s">
        <v>184</v>
      </c>
      <c r="E65" s="1" t="s">
        <v>258</v>
      </c>
      <c r="F65" s="2" t="s">
        <v>4</v>
      </c>
      <c r="G65" s="2">
        <f t="shared" si="1"/>
        <v>286</v>
      </c>
      <c r="H65" s="1" t="s">
        <v>389</v>
      </c>
      <c r="I65" s="2" t="s">
        <v>252</v>
      </c>
      <c r="K65" s="2" t="s">
        <v>4</v>
      </c>
    </row>
    <row r="66" spans="1:11" ht="14.4" x14ac:dyDescent="0.25">
      <c r="A66" s="2">
        <v>64</v>
      </c>
      <c r="B66" s="28" t="s">
        <v>302</v>
      </c>
      <c r="C66" s="42" t="s">
        <v>307</v>
      </c>
      <c r="D66" s="1" t="s">
        <v>223</v>
      </c>
      <c r="E66" s="6" t="s">
        <v>224</v>
      </c>
      <c r="F66" s="2" t="s">
        <v>4</v>
      </c>
      <c r="G66" s="2">
        <f t="shared" si="1"/>
        <v>268</v>
      </c>
      <c r="H66" s="1" t="s">
        <v>390</v>
      </c>
      <c r="I66" s="2" t="s">
        <v>252</v>
      </c>
      <c r="K66" s="2" t="s">
        <v>4</v>
      </c>
    </row>
    <row r="67" spans="1:11" ht="14.4" x14ac:dyDescent="0.25">
      <c r="A67" s="2">
        <v>65</v>
      </c>
      <c r="B67" s="28" t="s">
        <v>302</v>
      </c>
      <c r="C67" s="42" t="s">
        <v>308</v>
      </c>
      <c r="D67" s="1" t="s">
        <v>273</v>
      </c>
      <c r="E67" s="6" t="s">
        <v>268</v>
      </c>
      <c r="F67" s="2" t="s">
        <v>4</v>
      </c>
      <c r="G67" s="2">
        <f t="shared" ref="G67:G98" si="2">LEN(E67)</f>
        <v>306</v>
      </c>
      <c r="H67" s="1" t="s">
        <v>391</v>
      </c>
      <c r="I67" s="2" t="s">
        <v>252</v>
      </c>
      <c r="K67" s="2" t="s">
        <v>4</v>
      </c>
    </row>
    <row r="68" spans="1:11" ht="14.4" x14ac:dyDescent="0.25">
      <c r="A68" s="2">
        <v>66</v>
      </c>
      <c r="B68" s="28" t="s">
        <v>302</v>
      </c>
      <c r="C68" s="42" t="s">
        <v>326</v>
      </c>
      <c r="D68" s="1" t="s">
        <v>247</v>
      </c>
      <c r="E68" s="6" t="s">
        <v>248</v>
      </c>
      <c r="F68" s="2" t="s">
        <v>4</v>
      </c>
      <c r="G68" s="2">
        <f t="shared" si="2"/>
        <v>260</v>
      </c>
      <c r="H68" s="1" t="s">
        <v>392</v>
      </c>
      <c r="I68" s="2" t="s">
        <v>252</v>
      </c>
      <c r="K68" s="2" t="s">
        <v>4</v>
      </c>
    </row>
    <row r="69" spans="1:11" ht="14.4" x14ac:dyDescent="0.25">
      <c r="A69" s="2">
        <v>67</v>
      </c>
      <c r="B69" s="14" t="s">
        <v>303</v>
      </c>
      <c r="C69" s="43" t="s">
        <v>309</v>
      </c>
      <c r="D69" s="1" t="s">
        <v>85</v>
      </c>
      <c r="E69" s="6" t="s">
        <v>86</v>
      </c>
      <c r="F69" s="2" t="s">
        <v>4</v>
      </c>
      <c r="G69" s="2">
        <f t="shared" si="2"/>
        <v>369</v>
      </c>
      <c r="H69" s="1" t="s">
        <v>393</v>
      </c>
      <c r="I69" s="2" t="s">
        <v>252</v>
      </c>
      <c r="K69" s="2" t="s">
        <v>4</v>
      </c>
    </row>
    <row r="70" spans="1:11" ht="14.4" x14ac:dyDescent="0.25">
      <c r="A70" s="2">
        <v>68</v>
      </c>
      <c r="B70" s="14" t="s">
        <v>303</v>
      </c>
      <c r="C70" s="43" t="s">
        <v>324</v>
      </c>
      <c r="D70" s="1" t="s">
        <v>87</v>
      </c>
      <c r="E70" s="6" t="s">
        <v>88</v>
      </c>
      <c r="F70" s="2" t="s">
        <v>4</v>
      </c>
      <c r="G70" s="2">
        <f t="shared" si="2"/>
        <v>363</v>
      </c>
      <c r="H70" s="1" t="s">
        <v>394</v>
      </c>
      <c r="I70" s="2" t="s">
        <v>252</v>
      </c>
      <c r="K70" s="2" t="s">
        <v>4</v>
      </c>
    </row>
    <row r="71" spans="1:11" s="21" customFormat="1" ht="14.4" x14ac:dyDescent="0.25">
      <c r="A71" s="2">
        <v>69</v>
      </c>
      <c r="B71" s="14" t="s">
        <v>303</v>
      </c>
      <c r="C71" s="43" t="s">
        <v>312</v>
      </c>
      <c r="D71" s="1" t="s">
        <v>89</v>
      </c>
      <c r="E71" s="6" t="s">
        <v>90</v>
      </c>
      <c r="F71" s="2" t="s">
        <v>4</v>
      </c>
      <c r="G71" s="2">
        <f t="shared" si="2"/>
        <v>360</v>
      </c>
      <c r="H71" s="21" t="s">
        <v>395</v>
      </c>
      <c r="I71" s="2" t="s">
        <v>252</v>
      </c>
      <c r="K71" s="2" t="s">
        <v>4</v>
      </c>
    </row>
    <row r="72" spans="1:11" ht="14.4" x14ac:dyDescent="0.25">
      <c r="A72" s="2">
        <v>70</v>
      </c>
      <c r="B72" s="14" t="s">
        <v>303</v>
      </c>
      <c r="C72" s="43" t="s">
        <v>313</v>
      </c>
      <c r="D72" s="1" t="s">
        <v>91</v>
      </c>
      <c r="E72" s="6" t="s">
        <v>92</v>
      </c>
      <c r="F72" s="2" t="s">
        <v>4</v>
      </c>
      <c r="G72" s="2">
        <f t="shared" si="2"/>
        <v>362</v>
      </c>
      <c r="H72" s="1" t="s">
        <v>396</v>
      </c>
      <c r="I72" s="2" t="s">
        <v>252</v>
      </c>
      <c r="K72" s="2" t="s">
        <v>4</v>
      </c>
    </row>
    <row r="73" spans="1:11" ht="14.4" x14ac:dyDescent="0.25">
      <c r="A73" s="2">
        <v>71</v>
      </c>
      <c r="B73" s="14" t="s">
        <v>303</v>
      </c>
      <c r="C73" s="43" t="s">
        <v>311</v>
      </c>
      <c r="D73" s="1" t="s">
        <v>93</v>
      </c>
      <c r="E73" s="1" t="s">
        <v>94</v>
      </c>
      <c r="F73" s="2" t="s">
        <v>4</v>
      </c>
      <c r="G73" s="2">
        <f t="shared" si="2"/>
        <v>366</v>
      </c>
      <c r="H73" s="1" t="s">
        <v>397</v>
      </c>
      <c r="I73" s="2" t="s">
        <v>252</v>
      </c>
      <c r="K73" s="2" t="s">
        <v>4</v>
      </c>
    </row>
    <row r="74" spans="1:11" s="21" customFormat="1" ht="14.4" x14ac:dyDescent="0.25">
      <c r="A74" s="2">
        <v>72</v>
      </c>
      <c r="B74" s="14" t="s">
        <v>303</v>
      </c>
      <c r="C74" s="43" t="s">
        <v>310</v>
      </c>
      <c r="D74" s="1" t="s">
        <v>95</v>
      </c>
      <c r="E74" s="6" t="s">
        <v>96</v>
      </c>
      <c r="F74" s="2" t="s">
        <v>4</v>
      </c>
      <c r="G74" s="2">
        <f t="shared" si="2"/>
        <v>357</v>
      </c>
      <c r="H74" s="21" t="s">
        <v>398</v>
      </c>
      <c r="I74" s="2" t="s">
        <v>252</v>
      </c>
      <c r="K74" s="2" t="s">
        <v>4</v>
      </c>
    </row>
    <row r="75" spans="1:11" s="21" customFormat="1" ht="14.4" x14ac:dyDescent="0.25">
      <c r="A75" s="2">
        <v>73</v>
      </c>
      <c r="B75" s="29" t="s">
        <v>303</v>
      </c>
      <c r="C75" s="44" t="s">
        <v>325</v>
      </c>
      <c r="D75" s="1" t="s">
        <v>193</v>
      </c>
      <c r="E75" s="6" t="s">
        <v>259</v>
      </c>
      <c r="F75" s="2" t="s">
        <v>4</v>
      </c>
      <c r="G75" s="2">
        <f t="shared" si="2"/>
        <v>369</v>
      </c>
      <c r="H75" s="21" t="s">
        <v>399</v>
      </c>
      <c r="I75" s="2" t="s">
        <v>252</v>
      </c>
      <c r="K75" s="2" t="s">
        <v>4</v>
      </c>
    </row>
    <row r="76" spans="1:11" ht="14.4" x14ac:dyDescent="0.25">
      <c r="A76" s="2">
        <v>74</v>
      </c>
      <c r="B76" s="29" t="s">
        <v>303</v>
      </c>
      <c r="C76" s="44" t="s">
        <v>307</v>
      </c>
      <c r="D76" s="1" t="s">
        <v>208</v>
      </c>
      <c r="E76" s="6" t="s">
        <v>209</v>
      </c>
      <c r="F76" s="2" t="s">
        <v>4</v>
      </c>
      <c r="G76" s="2">
        <f t="shared" si="2"/>
        <v>362</v>
      </c>
      <c r="H76" s="1" t="s">
        <v>400</v>
      </c>
      <c r="I76" s="2" t="s">
        <v>252</v>
      </c>
      <c r="K76" s="2" t="s">
        <v>4</v>
      </c>
    </row>
    <row r="77" spans="1:11" ht="14.4" x14ac:dyDescent="0.25">
      <c r="A77" s="2">
        <v>75</v>
      </c>
      <c r="B77" s="29" t="s">
        <v>303</v>
      </c>
      <c r="C77" s="44" t="s">
        <v>308</v>
      </c>
      <c r="D77" s="1" t="s">
        <v>274</v>
      </c>
      <c r="E77" s="6" t="s">
        <v>269</v>
      </c>
      <c r="F77" s="2" t="s">
        <v>4</v>
      </c>
      <c r="G77" s="2">
        <f t="shared" si="2"/>
        <v>377</v>
      </c>
      <c r="H77" s="1" t="s">
        <v>401</v>
      </c>
      <c r="I77" s="2" t="s">
        <v>252</v>
      </c>
      <c r="K77" s="2" t="s">
        <v>4</v>
      </c>
    </row>
    <row r="78" spans="1:11" ht="14.4" x14ac:dyDescent="0.25">
      <c r="A78" s="2">
        <v>76</v>
      </c>
      <c r="B78" s="29" t="s">
        <v>303</v>
      </c>
      <c r="C78" s="44" t="s">
        <v>308</v>
      </c>
      <c r="D78" s="1" t="s">
        <v>286</v>
      </c>
      <c r="E78" s="6" t="s">
        <v>270</v>
      </c>
      <c r="F78" s="2" t="s">
        <v>4</v>
      </c>
      <c r="G78" s="2">
        <f t="shared" si="2"/>
        <v>346</v>
      </c>
      <c r="H78" s="1" t="s">
        <v>402</v>
      </c>
      <c r="I78" s="2" t="s">
        <v>252</v>
      </c>
      <c r="K78" s="2" t="s">
        <v>4</v>
      </c>
    </row>
    <row r="79" spans="1:11" ht="14.4" x14ac:dyDescent="0.25">
      <c r="A79" s="2">
        <v>77</v>
      </c>
      <c r="B79" s="9" t="s">
        <v>304</v>
      </c>
      <c r="C79" s="35" t="s">
        <v>324</v>
      </c>
      <c r="D79" s="1" t="s">
        <v>97</v>
      </c>
      <c r="E79" s="6" t="s">
        <v>98</v>
      </c>
      <c r="F79" s="2" t="s">
        <v>4</v>
      </c>
      <c r="G79" s="2">
        <f t="shared" si="2"/>
        <v>345</v>
      </c>
      <c r="H79" s="1" t="s">
        <v>403</v>
      </c>
      <c r="I79" s="2" t="s">
        <v>252</v>
      </c>
      <c r="K79" s="2" t="s">
        <v>4</v>
      </c>
    </row>
    <row r="80" spans="1:11" ht="14.4" x14ac:dyDescent="0.25">
      <c r="A80" s="2">
        <v>78</v>
      </c>
      <c r="B80" s="9" t="s">
        <v>304</v>
      </c>
      <c r="C80" s="35" t="s">
        <v>309</v>
      </c>
      <c r="D80" s="1" t="s">
        <v>99</v>
      </c>
      <c r="E80" s="6" t="s">
        <v>100</v>
      </c>
      <c r="F80" s="2" t="s">
        <v>4</v>
      </c>
      <c r="G80" s="2">
        <f t="shared" si="2"/>
        <v>363</v>
      </c>
      <c r="H80" s="1" t="s">
        <v>404</v>
      </c>
      <c r="I80" s="2" t="s">
        <v>252</v>
      </c>
      <c r="K80" s="2" t="s">
        <v>4</v>
      </c>
    </row>
    <row r="81" spans="1:11" ht="14.4" x14ac:dyDescent="0.25">
      <c r="A81" s="2">
        <v>79</v>
      </c>
      <c r="B81" s="9" t="s">
        <v>304</v>
      </c>
      <c r="C81" s="35" t="s">
        <v>312</v>
      </c>
      <c r="D81" s="1" t="s">
        <v>251</v>
      </c>
      <c r="E81" s="6" t="s">
        <v>101</v>
      </c>
      <c r="F81" s="2" t="s">
        <v>4</v>
      </c>
      <c r="G81" s="2">
        <f t="shared" si="2"/>
        <v>342</v>
      </c>
      <c r="H81" s="1" t="s">
        <v>405</v>
      </c>
      <c r="I81" s="2" t="s">
        <v>252</v>
      </c>
      <c r="K81" s="2" t="s">
        <v>4</v>
      </c>
    </row>
    <row r="82" spans="1:11" ht="14.4" x14ac:dyDescent="0.25">
      <c r="A82" s="2">
        <v>80</v>
      </c>
      <c r="B82" s="9" t="s">
        <v>304</v>
      </c>
      <c r="C82" s="35" t="s">
        <v>313</v>
      </c>
      <c r="D82" s="1" t="s">
        <v>102</v>
      </c>
      <c r="E82" s="6" t="s">
        <v>103</v>
      </c>
      <c r="F82" s="2" t="s">
        <v>4</v>
      </c>
      <c r="G82" s="2">
        <f t="shared" si="2"/>
        <v>344</v>
      </c>
      <c r="H82" s="1" t="s">
        <v>406</v>
      </c>
      <c r="I82" s="2" t="s">
        <v>252</v>
      </c>
      <c r="K82" s="2" t="s">
        <v>4</v>
      </c>
    </row>
    <row r="83" spans="1:11" ht="14.4" x14ac:dyDescent="0.25">
      <c r="A83" s="2">
        <v>81</v>
      </c>
      <c r="B83" s="9" t="s">
        <v>304</v>
      </c>
      <c r="C83" s="35" t="s">
        <v>311</v>
      </c>
      <c r="D83" s="1" t="s">
        <v>104</v>
      </c>
      <c r="E83" s="6" t="s">
        <v>105</v>
      </c>
      <c r="F83" s="2" t="s">
        <v>4</v>
      </c>
      <c r="G83" s="2">
        <f t="shared" si="2"/>
        <v>347</v>
      </c>
      <c r="H83" s="1" t="s">
        <v>407</v>
      </c>
      <c r="I83" s="2" t="s">
        <v>252</v>
      </c>
      <c r="K83" s="2" t="s">
        <v>4</v>
      </c>
    </row>
    <row r="84" spans="1:11" ht="14.4" x14ac:dyDescent="0.25">
      <c r="A84" s="2">
        <v>82</v>
      </c>
      <c r="B84" s="9" t="s">
        <v>304</v>
      </c>
      <c r="C84" s="35" t="s">
        <v>310</v>
      </c>
      <c r="D84" s="1" t="s">
        <v>106</v>
      </c>
      <c r="E84" s="6" t="s">
        <v>107</v>
      </c>
      <c r="F84" s="2" t="s">
        <v>4</v>
      </c>
      <c r="G84" s="2">
        <f t="shared" si="2"/>
        <v>346</v>
      </c>
      <c r="H84" s="1" t="s">
        <v>408</v>
      </c>
      <c r="I84" s="2" t="s">
        <v>252</v>
      </c>
      <c r="K84" s="2" t="s">
        <v>4</v>
      </c>
    </row>
    <row r="85" spans="1:11" ht="14.4" x14ac:dyDescent="0.25">
      <c r="A85" s="2">
        <v>83</v>
      </c>
      <c r="B85" s="9" t="s">
        <v>304</v>
      </c>
      <c r="C85" s="35" t="s">
        <v>307</v>
      </c>
      <c r="D85" s="1" t="s">
        <v>226</v>
      </c>
      <c r="E85" s="6" t="s">
        <v>227</v>
      </c>
      <c r="F85" s="2" t="s">
        <v>4</v>
      </c>
      <c r="G85" s="2">
        <f t="shared" si="2"/>
        <v>315</v>
      </c>
      <c r="H85" s="1" t="s">
        <v>409</v>
      </c>
      <c r="I85" s="2" t="s">
        <v>252</v>
      </c>
      <c r="K85" s="2" t="s">
        <v>4</v>
      </c>
    </row>
    <row r="86" spans="1:11" ht="14.4" x14ac:dyDescent="0.25">
      <c r="A86" s="2">
        <v>84</v>
      </c>
      <c r="B86" s="9" t="s">
        <v>304</v>
      </c>
      <c r="C86" s="35" t="s">
        <v>326</v>
      </c>
      <c r="D86" s="1" t="s">
        <v>243</v>
      </c>
      <c r="E86" s="6" t="s">
        <v>244</v>
      </c>
      <c r="F86" s="2" t="s">
        <v>4</v>
      </c>
      <c r="G86" s="2">
        <f t="shared" si="2"/>
        <v>330</v>
      </c>
      <c r="H86" s="1" t="s">
        <v>410</v>
      </c>
      <c r="I86" s="2" t="s">
        <v>252</v>
      </c>
      <c r="K86" s="2" t="s">
        <v>4</v>
      </c>
    </row>
    <row r="87" spans="1:11" ht="14.4" x14ac:dyDescent="0.25">
      <c r="A87" s="2">
        <v>100</v>
      </c>
      <c r="B87" s="17" t="s">
        <v>318</v>
      </c>
      <c r="C87" s="45" t="s">
        <v>311</v>
      </c>
      <c r="D87" s="1" t="s">
        <v>127</v>
      </c>
      <c r="E87" s="6" t="s">
        <v>128</v>
      </c>
      <c r="F87" s="2" t="s">
        <v>4</v>
      </c>
      <c r="G87" s="2">
        <f t="shared" si="2"/>
        <v>303</v>
      </c>
      <c r="H87" s="1" t="s">
        <v>411</v>
      </c>
      <c r="I87" s="2" t="s">
        <v>252</v>
      </c>
      <c r="K87" s="2" t="s">
        <v>4</v>
      </c>
    </row>
    <row r="88" spans="1:11" ht="14.4" x14ac:dyDescent="0.25">
      <c r="A88" s="2">
        <v>101</v>
      </c>
      <c r="B88" s="17" t="s">
        <v>318</v>
      </c>
      <c r="C88" s="45" t="s">
        <v>310</v>
      </c>
      <c r="D88" s="1" t="s">
        <v>129</v>
      </c>
      <c r="E88" s="6" t="s">
        <v>130</v>
      </c>
      <c r="F88" s="2" t="s">
        <v>4</v>
      </c>
      <c r="G88" s="2">
        <f t="shared" si="2"/>
        <v>321</v>
      </c>
      <c r="H88" s="1" t="s">
        <v>412</v>
      </c>
      <c r="I88" s="2" t="s">
        <v>252</v>
      </c>
      <c r="K88" s="2" t="s">
        <v>4</v>
      </c>
    </row>
    <row r="89" spans="1:11" ht="14.4" x14ac:dyDescent="0.25">
      <c r="A89" s="2">
        <v>102</v>
      </c>
      <c r="B89" s="17" t="s">
        <v>318</v>
      </c>
      <c r="C89" s="45" t="s">
        <v>312</v>
      </c>
      <c r="D89" s="1" t="s">
        <v>131</v>
      </c>
      <c r="E89" s="6" t="s">
        <v>132</v>
      </c>
      <c r="F89" s="2" t="s">
        <v>4</v>
      </c>
      <c r="G89" s="2">
        <f t="shared" si="2"/>
        <v>317</v>
      </c>
      <c r="H89" s="1" t="s">
        <v>413</v>
      </c>
      <c r="I89" s="2" t="s">
        <v>252</v>
      </c>
      <c r="K89" s="2" t="s">
        <v>4</v>
      </c>
    </row>
    <row r="90" spans="1:11" ht="14.4" x14ac:dyDescent="0.25">
      <c r="A90" s="2">
        <v>103</v>
      </c>
      <c r="B90" s="17" t="s">
        <v>318</v>
      </c>
      <c r="C90" s="45" t="s">
        <v>313</v>
      </c>
      <c r="D90" s="1" t="s">
        <v>133</v>
      </c>
      <c r="E90" s="6" t="s">
        <v>134</v>
      </c>
      <c r="F90" s="2" t="s">
        <v>4</v>
      </c>
      <c r="G90" s="2">
        <f t="shared" si="2"/>
        <v>335</v>
      </c>
      <c r="H90" s="1" t="s">
        <v>414</v>
      </c>
      <c r="I90" s="2" t="s">
        <v>252</v>
      </c>
      <c r="K90" s="2" t="s">
        <v>4</v>
      </c>
    </row>
    <row r="91" spans="1:11" ht="14.4" x14ac:dyDescent="0.25">
      <c r="A91" s="2">
        <v>104</v>
      </c>
      <c r="B91" s="17" t="s">
        <v>318</v>
      </c>
      <c r="C91" s="45" t="s">
        <v>309</v>
      </c>
      <c r="D91" s="1" t="s">
        <v>288</v>
      </c>
      <c r="E91" s="6" t="s">
        <v>135</v>
      </c>
      <c r="F91" s="2" t="s">
        <v>4</v>
      </c>
      <c r="G91" s="2">
        <f t="shared" si="2"/>
        <v>333</v>
      </c>
      <c r="H91" s="1" t="s">
        <v>415</v>
      </c>
      <c r="I91" s="2" t="s">
        <v>252</v>
      </c>
      <c r="K91" s="2" t="s">
        <v>4</v>
      </c>
    </row>
    <row r="92" spans="1:11" ht="14.4" x14ac:dyDescent="0.25">
      <c r="A92" s="2">
        <v>105</v>
      </c>
      <c r="B92" s="17" t="s">
        <v>321</v>
      </c>
      <c r="C92" s="45" t="s">
        <v>324</v>
      </c>
      <c r="D92" s="1" t="s">
        <v>256</v>
      </c>
      <c r="E92" s="6" t="s">
        <v>136</v>
      </c>
      <c r="F92" s="2" t="s">
        <v>252</v>
      </c>
      <c r="G92" s="2">
        <f t="shared" si="2"/>
        <v>326</v>
      </c>
      <c r="H92" s="1" t="s">
        <v>416</v>
      </c>
      <c r="I92" s="2" t="s">
        <v>252</v>
      </c>
      <c r="K92" s="2" t="s">
        <v>4</v>
      </c>
    </row>
    <row r="93" spans="1:11" ht="14.4" x14ac:dyDescent="0.25">
      <c r="A93" s="2">
        <v>106</v>
      </c>
      <c r="B93" s="17" t="s">
        <v>318</v>
      </c>
      <c r="C93" s="45" t="s">
        <v>325</v>
      </c>
      <c r="D93" s="1" t="s">
        <v>199</v>
      </c>
      <c r="E93" s="31" t="s">
        <v>260</v>
      </c>
      <c r="F93" s="2" t="s">
        <v>4</v>
      </c>
      <c r="G93" s="2">
        <f t="shared" si="2"/>
        <v>334</v>
      </c>
      <c r="H93" s="1" t="s">
        <v>417</v>
      </c>
      <c r="I93" s="2" t="s">
        <v>252</v>
      </c>
      <c r="K93" s="2" t="s">
        <v>4</v>
      </c>
    </row>
    <row r="94" spans="1:11" ht="14.4" x14ac:dyDescent="0.25">
      <c r="A94" s="2">
        <v>107</v>
      </c>
      <c r="B94" s="17" t="s">
        <v>318</v>
      </c>
      <c r="C94" s="45" t="s">
        <v>307</v>
      </c>
      <c r="D94" s="1" t="s">
        <v>211</v>
      </c>
      <c r="E94" s="6" t="s">
        <v>212</v>
      </c>
      <c r="F94" s="2" t="s">
        <v>4</v>
      </c>
      <c r="G94" s="2">
        <f t="shared" si="2"/>
        <v>327</v>
      </c>
      <c r="H94" s="1" t="s">
        <v>418</v>
      </c>
      <c r="I94" s="2" t="s">
        <v>252</v>
      </c>
      <c r="K94" s="2" t="s">
        <v>4</v>
      </c>
    </row>
    <row r="95" spans="1:11" ht="14.4" x14ac:dyDescent="0.25">
      <c r="A95" s="2">
        <v>108</v>
      </c>
      <c r="B95" s="17" t="s">
        <v>318</v>
      </c>
      <c r="C95" s="45" t="s">
        <v>308</v>
      </c>
      <c r="D95" s="1" t="s">
        <v>276</v>
      </c>
      <c r="E95" s="6" t="s">
        <v>232</v>
      </c>
      <c r="F95" s="2" t="s">
        <v>4</v>
      </c>
      <c r="G95" s="2">
        <f t="shared" si="2"/>
        <v>354</v>
      </c>
      <c r="H95" s="1" t="s">
        <v>419</v>
      </c>
      <c r="I95" s="2" t="s">
        <v>252</v>
      </c>
      <c r="K95" s="2" t="s">
        <v>4</v>
      </c>
    </row>
    <row r="96" spans="1:11" ht="14.4" x14ac:dyDescent="0.25">
      <c r="A96" s="2">
        <v>90</v>
      </c>
      <c r="B96" s="16" t="s">
        <v>305</v>
      </c>
      <c r="C96" s="34" t="s">
        <v>324</v>
      </c>
      <c r="D96" s="1" t="s">
        <v>115</v>
      </c>
      <c r="E96" s="1" t="s">
        <v>116</v>
      </c>
      <c r="F96" s="2" t="s">
        <v>4</v>
      </c>
      <c r="G96" s="2">
        <f t="shared" si="2"/>
        <v>178</v>
      </c>
      <c r="H96" s="1" t="s">
        <v>420</v>
      </c>
      <c r="I96" s="2" t="s">
        <v>252</v>
      </c>
      <c r="K96" s="2" t="s">
        <v>4</v>
      </c>
    </row>
    <row r="97" spans="1:11" ht="14.4" x14ac:dyDescent="0.25">
      <c r="A97" s="2">
        <v>91</v>
      </c>
      <c r="B97" s="16" t="s">
        <v>305</v>
      </c>
      <c r="C97" s="34" t="s">
        <v>324</v>
      </c>
      <c r="D97" s="1" t="s">
        <v>117</v>
      </c>
      <c r="E97" s="1" t="s">
        <v>116</v>
      </c>
      <c r="F97" s="2" t="s">
        <v>4</v>
      </c>
      <c r="G97" s="2">
        <f t="shared" si="2"/>
        <v>178</v>
      </c>
      <c r="H97" s="1" t="s">
        <v>420</v>
      </c>
      <c r="I97" s="2" t="s">
        <v>252</v>
      </c>
      <c r="K97" s="2" t="s">
        <v>4</v>
      </c>
    </row>
    <row r="98" spans="1:11" ht="14.4" x14ac:dyDescent="0.25">
      <c r="A98" s="2">
        <v>92</v>
      </c>
      <c r="B98" s="16" t="s">
        <v>305</v>
      </c>
      <c r="C98" s="34" t="s">
        <v>310</v>
      </c>
      <c r="D98" s="1" t="s">
        <v>118</v>
      </c>
      <c r="E98" s="1" t="s">
        <v>119</v>
      </c>
      <c r="F98" s="2" t="s">
        <v>4</v>
      </c>
      <c r="G98" s="2">
        <f t="shared" si="2"/>
        <v>183</v>
      </c>
      <c r="H98" s="1" t="s">
        <v>421</v>
      </c>
      <c r="I98" s="2" t="s">
        <v>252</v>
      </c>
      <c r="K98" s="2" t="s">
        <v>4</v>
      </c>
    </row>
    <row r="99" spans="1:11" ht="14.4" x14ac:dyDescent="0.25">
      <c r="A99" s="2">
        <v>93</v>
      </c>
      <c r="B99" s="16" t="s">
        <v>305</v>
      </c>
      <c r="C99" s="34" t="s">
        <v>311</v>
      </c>
      <c r="D99" s="1" t="s">
        <v>120</v>
      </c>
      <c r="E99" s="1" t="s">
        <v>121</v>
      </c>
      <c r="F99" s="2" t="s">
        <v>4</v>
      </c>
      <c r="G99" s="2">
        <f t="shared" ref="G99:G130" si="3">LEN(E99)</f>
        <v>182</v>
      </c>
      <c r="H99" s="1" t="s">
        <v>422</v>
      </c>
      <c r="I99" s="2" t="s">
        <v>252</v>
      </c>
      <c r="K99" s="2" t="s">
        <v>4</v>
      </c>
    </row>
    <row r="100" spans="1:11" ht="14.4" x14ac:dyDescent="0.25">
      <c r="A100" s="2">
        <v>94</v>
      </c>
      <c r="B100" s="16" t="s">
        <v>305</v>
      </c>
      <c r="C100" s="34" t="s">
        <v>312</v>
      </c>
      <c r="D100" s="1" t="s">
        <v>122</v>
      </c>
      <c r="E100" s="1" t="s">
        <v>123</v>
      </c>
      <c r="F100" s="2" t="s">
        <v>4</v>
      </c>
      <c r="G100" s="2">
        <f t="shared" si="3"/>
        <v>182</v>
      </c>
      <c r="H100" s="1" t="s">
        <v>423</v>
      </c>
      <c r="I100" s="2" t="s">
        <v>252</v>
      </c>
      <c r="K100" s="2" t="s">
        <v>4</v>
      </c>
    </row>
    <row r="101" spans="1:11" ht="14.4" x14ac:dyDescent="0.25">
      <c r="A101" s="2">
        <v>95</v>
      </c>
      <c r="B101" s="16" t="s">
        <v>305</v>
      </c>
      <c r="C101" s="34" t="s">
        <v>313</v>
      </c>
      <c r="D101" s="1" t="s">
        <v>124</v>
      </c>
      <c r="E101" s="1" t="s">
        <v>125</v>
      </c>
      <c r="F101" s="2" t="s">
        <v>4</v>
      </c>
      <c r="G101" s="2">
        <f t="shared" si="3"/>
        <v>181</v>
      </c>
      <c r="H101" s="1" t="s">
        <v>424</v>
      </c>
      <c r="I101" s="2" t="s">
        <v>252</v>
      </c>
      <c r="K101" s="2" t="s">
        <v>4</v>
      </c>
    </row>
    <row r="102" spans="1:11" ht="14.4" x14ac:dyDescent="0.25">
      <c r="A102" s="2">
        <v>96</v>
      </c>
      <c r="B102" s="16" t="s">
        <v>317</v>
      </c>
      <c r="C102" s="34" t="s">
        <v>309</v>
      </c>
      <c r="D102" s="1" t="s">
        <v>290</v>
      </c>
      <c r="E102" s="1" t="s">
        <v>126</v>
      </c>
      <c r="F102" s="2" t="s">
        <v>252</v>
      </c>
      <c r="G102" s="2">
        <f t="shared" si="3"/>
        <v>182</v>
      </c>
      <c r="H102" s="1" t="s">
        <v>423</v>
      </c>
      <c r="I102" s="2" t="s">
        <v>252</v>
      </c>
      <c r="K102" s="2" t="s">
        <v>4</v>
      </c>
    </row>
    <row r="103" spans="1:11" ht="14.4" x14ac:dyDescent="0.25">
      <c r="A103" s="2">
        <v>97</v>
      </c>
      <c r="B103" s="16" t="s">
        <v>305</v>
      </c>
      <c r="C103" s="34" t="s">
        <v>325</v>
      </c>
      <c r="D103" s="1" t="s">
        <v>191</v>
      </c>
      <c r="E103" s="1" t="s">
        <v>192</v>
      </c>
      <c r="F103" s="2" t="s">
        <v>4</v>
      </c>
      <c r="G103" s="2">
        <f t="shared" si="3"/>
        <v>181</v>
      </c>
      <c r="H103" s="1" t="s">
        <v>425</v>
      </c>
      <c r="I103" s="2" t="s">
        <v>252</v>
      </c>
      <c r="K103" s="2" t="s">
        <v>4</v>
      </c>
    </row>
    <row r="104" spans="1:11" ht="14.4" x14ac:dyDescent="0.25">
      <c r="A104" s="2">
        <v>98</v>
      </c>
      <c r="B104" s="16" t="s">
        <v>305</v>
      </c>
      <c r="C104" s="34" t="s">
        <v>307</v>
      </c>
      <c r="D104" s="1" t="s">
        <v>210</v>
      </c>
      <c r="E104" s="31" t="s">
        <v>266</v>
      </c>
      <c r="F104" s="2" t="s">
        <v>4</v>
      </c>
      <c r="G104" s="2">
        <f t="shared" si="3"/>
        <v>182</v>
      </c>
      <c r="H104" s="1" t="s">
        <v>426</v>
      </c>
      <c r="I104" s="2" t="s">
        <v>252</v>
      </c>
      <c r="K104" s="2" t="s">
        <v>4</v>
      </c>
    </row>
    <row r="105" spans="1:11" ht="14.4" x14ac:dyDescent="0.25">
      <c r="A105" s="2">
        <v>99</v>
      </c>
      <c r="B105" s="16" t="s">
        <v>305</v>
      </c>
      <c r="C105" s="34" t="s">
        <v>308</v>
      </c>
      <c r="D105" s="1" t="s">
        <v>275</v>
      </c>
      <c r="E105" s="1" t="s">
        <v>240</v>
      </c>
      <c r="F105" s="2" t="s">
        <v>4</v>
      </c>
      <c r="G105" s="2">
        <f t="shared" si="3"/>
        <v>202</v>
      </c>
      <c r="H105" s="1" t="s">
        <v>427</v>
      </c>
      <c r="I105" s="2" t="s">
        <v>252</v>
      </c>
      <c r="K105" s="2" t="s">
        <v>4</v>
      </c>
    </row>
    <row r="106" spans="1:11" ht="14.4" x14ac:dyDescent="0.25">
      <c r="A106" s="2">
        <v>85</v>
      </c>
      <c r="B106" s="15" t="s">
        <v>314</v>
      </c>
      <c r="C106" s="46" t="s">
        <v>309</v>
      </c>
      <c r="D106" s="1" t="s">
        <v>108</v>
      </c>
      <c r="E106" s="6" t="s">
        <v>109</v>
      </c>
      <c r="F106" s="2" t="s">
        <v>4</v>
      </c>
      <c r="G106" s="2">
        <f t="shared" si="3"/>
        <v>278</v>
      </c>
      <c r="H106" s="1" t="s">
        <v>428</v>
      </c>
      <c r="I106" s="2" t="s">
        <v>252</v>
      </c>
      <c r="K106" s="2" t="s">
        <v>4</v>
      </c>
    </row>
    <row r="107" spans="1:11" ht="14.4" x14ac:dyDescent="0.25">
      <c r="A107" s="2">
        <v>86</v>
      </c>
      <c r="B107" s="15" t="s">
        <v>314</v>
      </c>
      <c r="C107" s="46" t="s">
        <v>310</v>
      </c>
      <c r="D107" s="1" t="s">
        <v>110</v>
      </c>
      <c r="E107" s="1" t="s">
        <v>111</v>
      </c>
      <c r="F107" s="2" t="s">
        <v>4</v>
      </c>
      <c r="G107" s="2">
        <f t="shared" si="3"/>
        <v>252</v>
      </c>
      <c r="H107" s="1" t="s">
        <v>429</v>
      </c>
      <c r="I107" s="2" t="s">
        <v>252</v>
      </c>
      <c r="K107" s="2" t="s">
        <v>4</v>
      </c>
    </row>
    <row r="108" spans="1:11" ht="14.4" x14ac:dyDescent="0.25">
      <c r="A108" s="2">
        <v>87</v>
      </c>
      <c r="B108" s="15" t="s">
        <v>314</v>
      </c>
      <c r="C108" s="46" t="s">
        <v>324</v>
      </c>
      <c r="D108" s="1" t="s">
        <v>112</v>
      </c>
      <c r="E108" s="1" t="s">
        <v>113</v>
      </c>
      <c r="F108" s="2" t="s">
        <v>4</v>
      </c>
      <c r="G108" s="2">
        <f t="shared" si="3"/>
        <v>231</v>
      </c>
      <c r="H108" s="1" t="s">
        <v>430</v>
      </c>
      <c r="I108" s="2" t="s">
        <v>252</v>
      </c>
      <c r="K108" s="2" t="s">
        <v>4</v>
      </c>
    </row>
    <row r="109" spans="1:11" ht="14.4" x14ac:dyDescent="0.25">
      <c r="A109" s="2">
        <v>88</v>
      </c>
      <c r="B109" s="15" t="s">
        <v>314</v>
      </c>
      <c r="C109" s="46" t="s">
        <v>313</v>
      </c>
      <c r="D109" s="1" t="s">
        <v>114</v>
      </c>
      <c r="E109" s="6" t="s">
        <v>253</v>
      </c>
      <c r="F109" s="2" t="s">
        <v>4</v>
      </c>
      <c r="G109" s="2">
        <f t="shared" si="3"/>
        <v>259</v>
      </c>
      <c r="H109" s="1" t="s">
        <v>431</v>
      </c>
      <c r="I109" s="2" t="s">
        <v>252</v>
      </c>
      <c r="K109" s="2" t="s">
        <v>4</v>
      </c>
    </row>
    <row r="110" spans="1:11" ht="14.4" x14ac:dyDescent="0.25">
      <c r="A110" s="2">
        <v>89</v>
      </c>
      <c r="B110" s="15" t="s">
        <v>314</v>
      </c>
      <c r="C110" s="46" t="s">
        <v>307</v>
      </c>
      <c r="D110" s="1" t="s">
        <v>200</v>
      </c>
      <c r="E110" s="1" t="s">
        <v>201</v>
      </c>
      <c r="F110" s="2" t="s">
        <v>4</v>
      </c>
      <c r="G110" s="2">
        <f t="shared" si="3"/>
        <v>242</v>
      </c>
      <c r="H110" s="1" t="s">
        <v>432</v>
      </c>
      <c r="I110" s="2" t="s">
        <v>252</v>
      </c>
      <c r="K110" s="2" t="s">
        <v>4</v>
      </c>
    </row>
    <row r="111" spans="1:11" ht="14.4" x14ac:dyDescent="0.25">
      <c r="A111" s="2">
        <v>122</v>
      </c>
      <c r="B111" s="23" t="s">
        <v>319</v>
      </c>
      <c r="C111" s="47" t="s">
        <v>324</v>
      </c>
      <c r="D111" s="26" t="s">
        <v>150</v>
      </c>
      <c r="E111" s="21" t="s">
        <v>151</v>
      </c>
      <c r="F111" s="22" t="s">
        <v>4</v>
      </c>
      <c r="G111" s="22">
        <f t="shared" si="3"/>
        <v>234</v>
      </c>
      <c r="H111" s="1" t="s">
        <v>433</v>
      </c>
      <c r="I111" s="2" t="s">
        <v>252</v>
      </c>
      <c r="K111" s="2" t="s">
        <v>4</v>
      </c>
    </row>
    <row r="112" spans="1:11" ht="14.4" x14ac:dyDescent="0.25">
      <c r="A112" s="2">
        <v>123</v>
      </c>
      <c r="B112" s="23" t="s">
        <v>319</v>
      </c>
      <c r="C112" s="47" t="s">
        <v>309</v>
      </c>
      <c r="D112" s="26" t="s">
        <v>279</v>
      </c>
      <c r="E112" s="21" t="s">
        <v>152</v>
      </c>
      <c r="F112" s="22" t="s">
        <v>4</v>
      </c>
      <c r="G112" s="22">
        <f t="shared" si="3"/>
        <v>253</v>
      </c>
      <c r="H112" s="1" t="s">
        <v>434</v>
      </c>
      <c r="I112" s="2" t="s">
        <v>252</v>
      </c>
      <c r="K112" s="2" t="s">
        <v>4</v>
      </c>
    </row>
    <row r="113" spans="1:11" ht="14.4" x14ac:dyDescent="0.25">
      <c r="A113" s="2">
        <v>124</v>
      </c>
      <c r="B113" s="23" t="s">
        <v>319</v>
      </c>
      <c r="C113" s="47" t="s">
        <v>311</v>
      </c>
      <c r="D113" s="26" t="s">
        <v>153</v>
      </c>
      <c r="E113" s="21" t="s">
        <v>154</v>
      </c>
      <c r="F113" s="22" t="s">
        <v>4</v>
      </c>
      <c r="G113" s="22">
        <f t="shared" si="3"/>
        <v>231</v>
      </c>
      <c r="H113" s="1" t="s">
        <v>435</v>
      </c>
      <c r="I113" s="2" t="s">
        <v>252</v>
      </c>
      <c r="K113" s="2" t="s">
        <v>4</v>
      </c>
    </row>
    <row r="114" spans="1:11" ht="14.4" x14ac:dyDescent="0.25">
      <c r="A114" s="2">
        <v>125</v>
      </c>
      <c r="B114" s="19" t="s">
        <v>319</v>
      </c>
      <c r="C114" s="48" t="s">
        <v>310</v>
      </c>
      <c r="D114" s="25" t="s">
        <v>155</v>
      </c>
      <c r="E114" s="1" t="s">
        <v>156</v>
      </c>
      <c r="F114" s="2" t="s">
        <v>4</v>
      </c>
      <c r="G114" s="2">
        <f t="shared" si="3"/>
        <v>234</v>
      </c>
      <c r="H114" s="1" t="s">
        <v>436</v>
      </c>
      <c r="I114" s="2" t="s">
        <v>252</v>
      </c>
      <c r="K114" s="2" t="s">
        <v>4</v>
      </c>
    </row>
    <row r="115" spans="1:11" ht="14.4" x14ac:dyDescent="0.25">
      <c r="A115" s="2">
        <v>126</v>
      </c>
      <c r="B115" s="19" t="s">
        <v>319</v>
      </c>
      <c r="C115" s="48" t="s">
        <v>310</v>
      </c>
      <c r="D115" s="25" t="s">
        <v>157</v>
      </c>
      <c r="E115" s="1" t="s">
        <v>158</v>
      </c>
      <c r="F115" s="2" t="s">
        <v>4</v>
      </c>
      <c r="G115" s="2">
        <f t="shared" si="3"/>
        <v>212</v>
      </c>
      <c r="H115" s="1" t="s">
        <v>437</v>
      </c>
      <c r="I115" s="2" t="s">
        <v>252</v>
      </c>
      <c r="K115" s="2" t="s">
        <v>4</v>
      </c>
    </row>
    <row r="116" spans="1:11" ht="14.4" x14ac:dyDescent="0.25">
      <c r="A116" s="2">
        <v>127</v>
      </c>
      <c r="B116" s="19" t="s">
        <v>319</v>
      </c>
      <c r="C116" s="48" t="s">
        <v>312</v>
      </c>
      <c r="D116" s="25" t="s">
        <v>159</v>
      </c>
      <c r="E116" s="1" t="s">
        <v>160</v>
      </c>
      <c r="F116" s="2" t="s">
        <v>252</v>
      </c>
      <c r="G116" s="2">
        <f t="shared" si="3"/>
        <v>211</v>
      </c>
      <c r="H116" s="1" t="s">
        <v>438</v>
      </c>
      <c r="I116" s="2" t="s">
        <v>252</v>
      </c>
      <c r="K116" s="2" t="s">
        <v>4</v>
      </c>
    </row>
    <row r="117" spans="1:11" ht="14.4" x14ac:dyDescent="0.25">
      <c r="A117" s="2">
        <v>128</v>
      </c>
      <c r="B117" s="19" t="s">
        <v>319</v>
      </c>
      <c r="C117" s="48" t="s">
        <v>313</v>
      </c>
      <c r="D117" s="25" t="s">
        <v>162</v>
      </c>
      <c r="E117" s="1" t="s">
        <v>161</v>
      </c>
      <c r="F117" s="6" t="s">
        <v>4</v>
      </c>
      <c r="G117" s="32">
        <f t="shared" si="3"/>
        <v>241</v>
      </c>
      <c r="H117" s="1" t="s">
        <v>439</v>
      </c>
      <c r="I117" s="2" t="s">
        <v>252</v>
      </c>
      <c r="K117" s="2" t="s">
        <v>4</v>
      </c>
    </row>
    <row r="118" spans="1:11" ht="14.4" x14ac:dyDescent="0.25">
      <c r="A118" s="2">
        <v>129</v>
      </c>
      <c r="B118" s="23" t="s">
        <v>319</v>
      </c>
      <c r="C118" s="47" t="s">
        <v>325</v>
      </c>
      <c r="D118" s="25" t="s">
        <v>196</v>
      </c>
      <c r="E118" s="1" t="s">
        <v>197</v>
      </c>
      <c r="F118" s="2" t="s">
        <v>4</v>
      </c>
      <c r="G118" s="2">
        <f t="shared" si="3"/>
        <v>227</v>
      </c>
      <c r="H118" s="1" t="s">
        <v>440</v>
      </c>
      <c r="I118" s="2" t="s">
        <v>252</v>
      </c>
      <c r="K118" s="2" t="s">
        <v>4</v>
      </c>
    </row>
    <row r="119" spans="1:11" ht="14.4" x14ac:dyDescent="0.25">
      <c r="A119" s="2">
        <v>130</v>
      </c>
      <c r="B119" s="19" t="s">
        <v>319</v>
      </c>
      <c r="C119" s="48" t="s">
        <v>307</v>
      </c>
      <c r="D119" s="25" t="s">
        <v>228</v>
      </c>
      <c r="E119" s="1" t="s">
        <v>229</v>
      </c>
      <c r="F119" s="2" t="s">
        <v>4</v>
      </c>
      <c r="G119" s="2">
        <f t="shared" si="3"/>
        <v>195</v>
      </c>
      <c r="H119" s="1" t="s">
        <v>441</v>
      </c>
      <c r="I119" s="2" t="s">
        <v>252</v>
      </c>
      <c r="K119" s="2" t="s">
        <v>4</v>
      </c>
    </row>
    <row r="120" spans="1:11" ht="14.4" x14ac:dyDescent="0.25">
      <c r="A120" s="2">
        <v>109</v>
      </c>
      <c r="B120" s="18" t="s">
        <v>315</v>
      </c>
      <c r="C120" s="49" t="s">
        <v>310</v>
      </c>
      <c r="D120" s="25" t="s">
        <v>137</v>
      </c>
      <c r="E120" s="1" t="s">
        <v>138</v>
      </c>
      <c r="F120" s="2" t="s">
        <v>4</v>
      </c>
      <c r="G120" s="2">
        <f t="shared" si="3"/>
        <v>162</v>
      </c>
      <c r="H120" s="1" t="s">
        <v>442</v>
      </c>
      <c r="I120" s="2" t="s">
        <v>252</v>
      </c>
      <c r="K120" s="2" t="s">
        <v>4</v>
      </c>
    </row>
    <row r="121" spans="1:11" ht="14.4" x14ac:dyDescent="0.25">
      <c r="A121" s="2">
        <v>110</v>
      </c>
      <c r="B121" s="18" t="s">
        <v>315</v>
      </c>
      <c r="C121" s="49" t="s">
        <v>313</v>
      </c>
      <c r="D121" s="25" t="s">
        <v>139</v>
      </c>
      <c r="E121" s="1" t="s">
        <v>140</v>
      </c>
      <c r="F121" s="2" t="s">
        <v>4</v>
      </c>
      <c r="G121" s="2">
        <f t="shared" si="3"/>
        <v>165</v>
      </c>
      <c r="H121" s="1" t="s">
        <v>443</v>
      </c>
      <c r="I121" s="2" t="s">
        <v>252</v>
      </c>
      <c r="K121" s="2" t="s">
        <v>4</v>
      </c>
    </row>
    <row r="122" spans="1:11" ht="14.4" x14ac:dyDescent="0.25">
      <c r="A122" s="2">
        <v>111</v>
      </c>
      <c r="B122" s="18" t="s">
        <v>315</v>
      </c>
      <c r="C122" s="49" t="s">
        <v>309</v>
      </c>
      <c r="D122" s="25" t="s">
        <v>141</v>
      </c>
      <c r="E122" s="1" t="s">
        <v>142</v>
      </c>
      <c r="F122" s="2" t="s">
        <v>4</v>
      </c>
      <c r="G122" s="2">
        <f t="shared" si="3"/>
        <v>163</v>
      </c>
      <c r="H122" s="1" t="s">
        <v>444</v>
      </c>
      <c r="I122" s="2" t="s">
        <v>252</v>
      </c>
      <c r="K122" s="2" t="s">
        <v>4</v>
      </c>
    </row>
    <row r="123" spans="1:11" ht="14.4" x14ac:dyDescent="0.25">
      <c r="A123" s="2">
        <v>112</v>
      </c>
      <c r="B123" s="18" t="s">
        <v>315</v>
      </c>
      <c r="C123" s="49" t="s">
        <v>309</v>
      </c>
      <c r="D123" s="25" t="s">
        <v>143</v>
      </c>
      <c r="E123" s="1" t="s">
        <v>144</v>
      </c>
      <c r="F123" s="2" t="s">
        <v>4</v>
      </c>
      <c r="G123" s="2">
        <f t="shared" si="3"/>
        <v>147</v>
      </c>
      <c r="H123" s="1" t="s">
        <v>445</v>
      </c>
      <c r="I123" s="2" t="s">
        <v>252</v>
      </c>
      <c r="K123" s="2" t="s">
        <v>4</v>
      </c>
    </row>
    <row r="124" spans="1:11" ht="14.4" x14ac:dyDescent="0.25">
      <c r="A124" s="2">
        <v>113</v>
      </c>
      <c r="B124" s="18" t="s">
        <v>315</v>
      </c>
      <c r="C124" s="49" t="s">
        <v>324</v>
      </c>
      <c r="D124" s="25" t="s">
        <v>145</v>
      </c>
      <c r="E124" s="1" t="s">
        <v>146</v>
      </c>
      <c r="F124" s="2" t="s">
        <v>4</v>
      </c>
      <c r="G124" s="2">
        <f t="shared" si="3"/>
        <v>168</v>
      </c>
      <c r="H124" s="1" t="s">
        <v>446</v>
      </c>
      <c r="I124" s="2" t="s">
        <v>252</v>
      </c>
      <c r="K124" s="2" t="s">
        <v>4</v>
      </c>
    </row>
    <row r="125" spans="1:11" ht="14.4" x14ac:dyDescent="0.25">
      <c r="A125" s="2">
        <v>114</v>
      </c>
      <c r="B125" s="18" t="s">
        <v>315</v>
      </c>
      <c r="C125" s="49" t="s">
        <v>312</v>
      </c>
      <c r="D125" s="25" t="s">
        <v>147</v>
      </c>
      <c r="E125" s="1" t="s">
        <v>148</v>
      </c>
      <c r="F125" s="2" t="s">
        <v>252</v>
      </c>
      <c r="G125" s="2">
        <f t="shared" si="3"/>
        <v>163</v>
      </c>
      <c r="H125" s="1" t="s">
        <v>447</v>
      </c>
      <c r="I125" s="2" t="s">
        <v>252</v>
      </c>
      <c r="K125" s="2" t="s">
        <v>4</v>
      </c>
    </row>
    <row r="126" spans="1:11" ht="14.4" x14ac:dyDescent="0.25">
      <c r="A126" s="2">
        <v>115</v>
      </c>
      <c r="B126" s="18" t="s">
        <v>322</v>
      </c>
      <c r="C126" s="49" t="s">
        <v>311</v>
      </c>
      <c r="D126" s="25" t="s">
        <v>291</v>
      </c>
      <c r="E126" s="1" t="s">
        <v>149</v>
      </c>
      <c r="F126" s="2" t="s">
        <v>252</v>
      </c>
      <c r="G126" s="2">
        <f t="shared" si="3"/>
        <v>162</v>
      </c>
      <c r="H126" s="1" t="s">
        <v>448</v>
      </c>
      <c r="I126" s="2" t="s">
        <v>252</v>
      </c>
      <c r="K126" s="2" t="s">
        <v>4</v>
      </c>
    </row>
    <row r="127" spans="1:11" ht="14.4" x14ac:dyDescent="0.25">
      <c r="A127" s="2">
        <v>116</v>
      </c>
      <c r="B127" s="18" t="s">
        <v>315</v>
      </c>
      <c r="C127" s="49" t="s">
        <v>325</v>
      </c>
      <c r="D127" s="1" t="s">
        <v>198</v>
      </c>
      <c r="E127" s="1" t="s">
        <v>261</v>
      </c>
      <c r="F127" s="2" t="s">
        <v>4</v>
      </c>
      <c r="G127" s="2">
        <f t="shared" si="3"/>
        <v>190</v>
      </c>
      <c r="H127" s="1" t="s">
        <v>449</v>
      </c>
      <c r="I127" s="2" t="s">
        <v>252</v>
      </c>
      <c r="K127" s="2" t="s">
        <v>4</v>
      </c>
    </row>
    <row r="128" spans="1:11" ht="14.4" x14ac:dyDescent="0.25">
      <c r="A128" s="2">
        <v>117</v>
      </c>
      <c r="B128" s="18" t="s">
        <v>315</v>
      </c>
      <c r="C128" s="49" t="s">
        <v>307</v>
      </c>
      <c r="D128" s="1" t="s">
        <v>213</v>
      </c>
      <c r="E128" s="1" t="s">
        <v>267</v>
      </c>
      <c r="F128" s="1" t="s">
        <v>4</v>
      </c>
      <c r="G128" s="2">
        <f t="shared" si="3"/>
        <v>193</v>
      </c>
      <c r="H128" s="1" t="s">
        <v>450</v>
      </c>
      <c r="I128" s="2" t="s">
        <v>252</v>
      </c>
      <c r="K128" s="2" t="s">
        <v>4</v>
      </c>
    </row>
    <row r="129" spans="1:11" ht="14.4" x14ac:dyDescent="0.25">
      <c r="A129" s="2">
        <v>118</v>
      </c>
      <c r="B129" s="18" t="s">
        <v>315</v>
      </c>
      <c r="C129" s="49" t="s">
        <v>308</v>
      </c>
      <c r="D129" s="1" t="s">
        <v>277</v>
      </c>
      <c r="E129" s="1" t="s">
        <v>239</v>
      </c>
      <c r="F129" s="2" t="s">
        <v>4</v>
      </c>
      <c r="G129" s="2">
        <f t="shared" si="3"/>
        <v>157</v>
      </c>
      <c r="H129" s="1" t="s">
        <v>451</v>
      </c>
      <c r="I129" s="2" t="s">
        <v>252</v>
      </c>
      <c r="K129" s="2" t="s">
        <v>4</v>
      </c>
    </row>
    <row r="130" spans="1:11" ht="14.4" x14ac:dyDescent="0.25">
      <c r="A130" s="2">
        <v>119</v>
      </c>
      <c r="B130" s="20" t="s">
        <v>306</v>
      </c>
      <c r="C130" s="50" t="s">
        <v>308</v>
      </c>
      <c r="D130" s="25" t="s">
        <v>278</v>
      </c>
      <c r="E130" s="1" t="s">
        <v>236</v>
      </c>
      <c r="F130" s="2" t="s">
        <v>4</v>
      </c>
      <c r="G130" s="2">
        <f t="shared" si="3"/>
        <v>164</v>
      </c>
      <c r="H130" s="1" t="s">
        <v>452</v>
      </c>
      <c r="I130" s="2" t="s">
        <v>252</v>
      </c>
      <c r="K130" s="2" t="s">
        <v>4</v>
      </c>
    </row>
    <row r="131" spans="1:11" ht="14.4" x14ac:dyDescent="0.25">
      <c r="A131" s="2">
        <v>120</v>
      </c>
      <c r="B131" s="20" t="s">
        <v>306</v>
      </c>
      <c r="C131" s="50" t="s">
        <v>308</v>
      </c>
      <c r="D131" s="25" t="s">
        <v>237</v>
      </c>
      <c r="E131" s="1" t="s">
        <v>238</v>
      </c>
      <c r="F131" s="2" t="s">
        <v>4</v>
      </c>
      <c r="G131" s="2">
        <f t="shared" ref="G131:G149" si="4">LEN(E131)</f>
        <v>191</v>
      </c>
      <c r="H131" s="1" t="s">
        <v>453</v>
      </c>
      <c r="I131" s="2" t="s">
        <v>252</v>
      </c>
      <c r="K131" s="2" t="s">
        <v>4</v>
      </c>
    </row>
    <row r="132" spans="1:11" ht="14.4" x14ac:dyDescent="0.25">
      <c r="A132" s="2">
        <v>121</v>
      </c>
      <c r="B132" s="20" t="s">
        <v>306</v>
      </c>
      <c r="C132" s="50" t="s">
        <v>308</v>
      </c>
      <c r="D132" s="25" t="s">
        <v>234</v>
      </c>
      <c r="E132" s="1" t="s">
        <v>235</v>
      </c>
      <c r="F132" s="2" t="s">
        <v>4</v>
      </c>
      <c r="G132" s="2">
        <f t="shared" si="4"/>
        <v>172</v>
      </c>
      <c r="H132" s="1" t="s">
        <v>454</v>
      </c>
      <c r="I132" s="2" t="s">
        <v>252</v>
      </c>
      <c r="K132" s="2" t="s">
        <v>4</v>
      </c>
    </row>
    <row r="133" spans="1:11" ht="14.4" x14ac:dyDescent="0.25">
      <c r="A133" s="2">
        <v>131</v>
      </c>
      <c r="B133" s="20" t="s">
        <v>306</v>
      </c>
      <c r="C133" s="50" t="s">
        <v>309</v>
      </c>
      <c r="D133" s="25" t="s">
        <v>180</v>
      </c>
      <c r="E133" s="6" t="s">
        <v>181</v>
      </c>
      <c r="F133" s="2" t="s">
        <v>4</v>
      </c>
      <c r="G133" s="2">
        <f t="shared" si="4"/>
        <v>256</v>
      </c>
      <c r="H133" s="1" t="s">
        <v>455</v>
      </c>
      <c r="I133" s="2" t="s">
        <v>252</v>
      </c>
      <c r="K133" s="2" t="s">
        <v>4</v>
      </c>
    </row>
    <row r="134" spans="1:11" ht="14.4" x14ac:dyDescent="0.25">
      <c r="A134" s="2">
        <v>132</v>
      </c>
      <c r="B134" s="20" t="s">
        <v>306</v>
      </c>
      <c r="C134" s="50" t="s">
        <v>309</v>
      </c>
      <c r="D134" s="1" t="s">
        <v>182</v>
      </c>
      <c r="E134" s="6" t="s">
        <v>295</v>
      </c>
      <c r="F134" s="2" t="s">
        <v>4</v>
      </c>
      <c r="G134" s="2">
        <f t="shared" si="4"/>
        <v>256</v>
      </c>
      <c r="H134" s="1" t="s">
        <v>455</v>
      </c>
      <c r="I134" s="2" t="s">
        <v>252</v>
      </c>
      <c r="K134" s="2" t="s">
        <v>4</v>
      </c>
    </row>
    <row r="135" spans="1:11" ht="14.4" x14ac:dyDescent="0.25">
      <c r="A135" s="2">
        <v>133</v>
      </c>
      <c r="B135" s="20" t="s">
        <v>306</v>
      </c>
      <c r="C135" s="50" t="s">
        <v>309</v>
      </c>
      <c r="D135" s="1" t="s">
        <v>183</v>
      </c>
      <c r="E135" s="6" t="s">
        <v>181</v>
      </c>
      <c r="F135" s="2" t="s">
        <v>4</v>
      </c>
      <c r="G135" s="2">
        <f t="shared" si="4"/>
        <v>256</v>
      </c>
      <c r="H135" s="1" t="s">
        <v>455</v>
      </c>
      <c r="I135" s="2" t="s">
        <v>252</v>
      </c>
      <c r="K135" s="2" t="s">
        <v>4</v>
      </c>
    </row>
    <row r="136" spans="1:11" ht="14.4" x14ac:dyDescent="0.25">
      <c r="A136" s="2">
        <v>134</v>
      </c>
      <c r="B136" s="20" t="s">
        <v>306</v>
      </c>
      <c r="C136" s="50" t="s">
        <v>324</v>
      </c>
      <c r="D136" s="1" t="s">
        <v>173</v>
      </c>
      <c r="E136" s="6" t="s">
        <v>174</v>
      </c>
      <c r="F136" s="2" t="s">
        <v>4</v>
      </c>
      <c r="G136" s="2">
        <f t="shared" si="4"/>
        <v>228</v>
      </c>
      <c r="H136" s="1" t="s">
        <v>456</v>
      </c>
      <c r="I136" s="2" t="s">
        <v>252</v>
      </c>
      <c r="K136" s="2" t="s">
        <v>4</v>
      </c>
    </row>
    <row r="137" spans="1:11" ht="14.4" x14ac:dyDescent="0.25">
      <c r="A137" s="2">
        <v>135</v>
      </c>
      <c r="B137" s="20" t="s">
        <v>306</v>
      </c>
      <c r="C137" s="50" t="s">
        <v>324</v>
      </c>
      <c r="D137" s="1" t="s">
        <v>175</v>
      </c>
      <c r="E137" s="1" t="s">
        <v>176</v>
      </c>
      <c r="F137" s="2" t="s">
        <v>4</v>
      </c>
      <c r="G137" s="2">
        <f t="shared" si="4"/>
        <v>224</v>
      </c>
      <c r="H137" s="1" t="s">
        <v>457</v>
      </c>
      <c r="I137" s="2" t="s">
        <v>252</v>
      </c>
      <c r="K137" s="2" t="s">
        <v>4</v>
      </c>
    </row>
    <row r="138" spans="1:11" ht="14.4" x14ac:dyDescent="0.25">
      <c r="A138" s="2">
        <v>136</v>
      </c>
      <c r="B138" s="20" t="s">
        <v>306</v>
      </c>
      <c r="C138" s="50" t="s">
        <v>312</v>
      </c>
      <c r="D138" s="1" t="s">
        <v>169</v>
      </c>
      <c r="E138" s="1" t="s">
        <v>170</v>
      </c>
      <c r="F138" s="2" t="s">
        <v>4</v>
      </c>
      <c r="G138" s="2">
        <f t="shared" si="4"/>
        <v>219</v>
      </c>
      <c r="H138" s="1" t="s">
        <v>458</v>
      </c>
      <c r="I138" s="2" t="s">
        <v>252</v>
      </c>
      <c r="K138" s="2" t="s">
        <v>4</v>
      </c>
    </row>
    <row r="139" spans="1:11" ht="14.4" x14ac:dyDescent="0.25">
      <c r="A139" s="2">
        <v>137</v>
      </c>
      <c r="B139" s="20" t="s">
        <v>306</v>
      </c>
      <c r="C139" s="50" t="s">
        <v>312</v>
      </c>
      <c r="D139" s="1" t="s">
        <v>171</v>
      </c>
      <c r="E139" s="1" t="s">
        <v>172</v>
      </c>
      <c r="F139" s="2" t="s">
        <v>4</v>
      </c>
      <c r="G139" s="2">
        <f t="shared" si="4"/>
        <v>219</v>
      </c>
      <c r="H139" s="1" t="s">
        <v>459</v>
      </c>
      <c r="I139" s="2" t="s">
        <v>252</v>
      </c>
      <c r="K139" s="2" t="s">
        <v>4</v>
      </c>
    </row>
    <row r="140" spans="1:11" ht="14.4" x14ac:dyDescent="0.25">
      <c r="A140" s="2">
        <v>138</v>
      </c>
      <c r="B140" s="20" t="s">
        <v>306</v>
      </c>
      <c r="C140" s="50" t="s">
        <v>311</v>
      </c>
      <c r="D140" s="1" t="s">
        <v>163</v>
      </c>
      <c r="E140" s="6" t="s">
        <v>164</v>
      </c>
      <c r="F140" s="6" t="s">
        <v>4</v>
      </c>
      <c r="G140" s="32">
        <f t="shared" si="4"/>
        <v>221</v>
      </c>
      <c r="H140" s="1" t="s">
        <v>460</v>
      </c>
      <c r="I140" s="2" t="s">
        <v>252</v>
      </c>
      <c r="K140" s="2" t="s">
        <v>4</v>
      </c>
    </row>
    <row r="141" spans="1:11" ht="14.4" x14ac:dyDescent="0.25">
      <c r="A141" s="2">
        <v>139</v>
      </c>
      <c r="B141" s="20" t="s">
        <v>306</v>
      </c>
      <c r="C141" s="50" t="s">
        <v>311</v>
      </c>
      <c r="D141" s="1" t="s">
        <v>165</v>
      </c>
      <c r="E141" s="6" t="s">
        <v>166</v>
      </c>
      <c r="F141" s="2" t="s">
        <v>4</v>
      </c>
      <c r="G141" s="2">
        <f t="shared" si="4"/>
        <v>221</v>
      </c>
      <c r="H141" s="1" t="s">
        <v>461</v>
      </c>
      <c r="I141" s="2" t="s">
        <v>252</v>
      </c>
      <c r="K141" s="2" t="s">
        <v>4</v>
      </c>
    </row>
    <row r="142" spans="1:11" ht="14.4" x14ac:dyDescent="0.25">
      <c r="A142" s="2">
        <v>140</v>
      </c>
      <c r="B142" s="20" t="s">
        <v>306</v>
      </c>
      <c r="C142" s="50" t="s">
        <v>310</v>
      </c>
      <c r="D142" s="1" t="s">
        <v>167</v>
      </c>
      <c r="E142" s="1" t="s">
        <v>168</v>
      </c>
      <c r="F142" s="2" t="s">
        <v>4</v>
      </c>
      <c r="G142" s="2">
        <f t="shared" si="4"/>
        <v>224</v>
      </c>
      <c r="H142" s="1" t="s">
        <v>462</v>
      </c>
      <c r="I142" s="2" t="s">
        <v>252</v>
      </c>
      <c r="K142" s="2" t="s">
        <v>4</v>
      </c>
    </row>
    <row r="143" spans="1:11" ht="14.4" x14ac:dyDescent="0.25">
      <c r="A143" s="2">
        <v>141</v>
      </c>
      <c r="B143" s="20" t="s">
        <v>306</v>
      </c>
      <c r="C143" s="50" t="s">
        <v>313</v>
      </c>
      <c r="D143" s="1" t="s">
        <v>177</v>
      </c>
      <c r="E143" s="1" t="s">
        <v>178</v>
      </c>
      <c r="F143" s="2" t="s">
        <v>4</v>
      </c>
      <c r="G143" s="2">
        <f t="shared" si="4"/>
        <v>217</v>
      </c>
      <c r="H143" s="1" t="s">
        <v>463</v>
      </c>
      <c r="I143" s="2" t="s">
        <v>252</v>
      </c>
      <c r="K143" s="2" t="s">
        <v>4</v>
      </c>
    </row>
    <row r="144" spans="1:11" ht="14.4" x14ac:dyDescent="0.25">
      <c r="A144" s="2">
        <v>142</v>
      </c>
      <c r="B144" s="20" t="s">
        <v>306</v>
      </c>
      <c r="C144" s="50" t="s">
        <v>313</v>
      </c>
      <c r="D144" s="1" t="s">
        <v>179</v>
      </c>
      <c r="E144" s="1" t="s">
        <v>254</v>
      </c>
      <c r="F144" s="2" t="s">
        <v>4</v>
      </c>
      <c r="G144" s="2">
        <f t="shared" si="4"/>
        <v>212</v>
      </c>
      <c r="H144" s="1" t="s">
        <v>464</v>
      </c>
      <c r="I144" s="2" t="s">
        <v>252</v>
      </c>
      <c r="K144" s="2" t="s">
        <v>4</v>
      </c>
    </row>
    <row r="145" spans="1:11" ht="14.4" x14ac:dyDescent="0.25">
      <c r="A145" s="2">
        <v>143</v>
      </c>
      <c r="B145" s="20" t="s">
        <v>306</v>
      </c>
      <c r="C145" s="50" t="s">
        <v>325</v>
      </c>
      <c r="D145" s="1" t="s">
        <v>194</v>
      </c>
      <c r="E145" s="1" t="s">
        <v>195</v>
      </c>
      <c r="F145" s="2" t="s">
        <v>4</v>
      </c>
      <c r="G145" s="2">
        <f t="shared" si="4"/>
        <v>211</v>
      </c>
      <c r="H145" s="1" t="s">
        <v>465</v>
      </c>
      <c r="I145" s="2" t="s">
        <v>252</v>
      </c>
      <c r="K145" s="2" t="s">
        <v>4</v>
      </c>
    </row>
    <row r="146" spans="1:11" ht="14.4" x14ac:dyDescent="0.25">
      <c r="A146" s="2">
        <v>144</v>
      </c>
      <c r="B146" s="20" t="s">
        <v>306</v>
      </c>
      <c r="C146" s="50" t="s">
        <v>307</v>
      </c>
      <c r="D146" s="1" t="s">
        <v>202</v>
      </c>
      <c r="E146" s="1" t="s">
        <v>203</v>
      </c>
      <c r="F146" s="2" t="s">
        <v>4</v>
      </c>
      <c r="G146" s="2">
        <f t="shared" si="4"/>
        <v>185</v>
      </c>
      <c r="H146" s="1" t="s">
        <v>466</v>
      </c>
      <c r="I146" s="2" t="s">
        <v>252</v>
      </c>
      <c r="K146" s="2" t="s">
        <v>4</v>
      </c>
    </row>
    <row r="147" spans="1:11" ht="14.4" x14ac:dyDescent="0.25">
      <c r="A147" s="2">
        <v>145</v>
      </c>
      <c r="B147" s="20" t="s">
        <v>306</v>
      </c>
      <c r="C147" s="50" t="s">
        <v>307</v>
      </c>
      <c r="D147" s="1" t="s">
        <v>216</v>
      </c>
      <c r="E147" s="1" t="s">
        <v>217</v>
      </c>
      <c r="F147" s="2" t="s">
        <v>4</v>
      </c>
      <c r="G147" s="2">
        <f t="shared" si="4"/>
        <v>170</v>
      </c>
      <c r="H147" s="1" t="s">
        <v>467</v>
      </c>
      <c r="I147" s="2" t="s">
        <v>252</v>
      </c>
      <c r="K147" s="2" t="s">
        <v>4</v>
      </c>
    </row>
    <row r="148" spans="1:11" ht="14.4" x14ac:dyDescent="0.25">
      <c r="A148" s="2">
        <v>146</v>
      </c>
      <c r="B148" s="20" t="s">
        <v>306</v>
      </c>
      <c r="C148" s="50" t="s">
        <v>307</v>
      </c>
      <c r="D148" s="1" t="s">
        <v>214</v>
      </c>
      <c r="E148" s="1" t="s">
        <v>215</v>
      </c>
      <c r="F148" s="2" t="s">
        <v>4</v>
      </c>
      <c r="G148" s="2">
        <f t="shared" si="4"/>
        <v>209</v>
      </c>
      <c r="H148" s="1" t="s">
        <v>468</v>
      </c>
      <c r="I148" s="2" t="s">
        <v>252</v>
      </c>
      <c r="K148" s="2" t="s">
        <v>4</v>
      </c>
    </row>
    <row r="149" spans="1:11" ht="14.4" x14ac:dyDescent="0.25">
      <c r="A149" s="2">
        <v>147</v>
      </c>
      <c r="B149" s="20" t="s">
        <v>306</v>
      </c>
      <c r="C149" s="50" t="s">
        <v>307</v>
      </c>
      <c r="D149" s="1" t="s">
        <v>204</v>
      </c>
      <c r="E149" s="1" t="s">
        <v>205</v>
      </c>
      <c r="F149" s="2" t="s">
        <v>4</v>
      </c>
      <c r="G149" s="2">
        <f t="shared" si="4"/>
        <v>206</v>
      </c>
      <c r="H149" s="1" t="s">
        <v>469</v>
      </c>
      <c r="I149" s="2" t="s">
        <v>252</v>
      </c>
      <c r="K149" s="2" t="s">
        <v>4</v>
      </c>
    </row>
  </sheetData>
  <sortState ref="A2:R148">
    <sortCondition ref="B2:B148"/>
  </sortState>
  <phoneticPr fontId="3" type="noConversion"/>
  <conditionalFormatting sqref="E47">
    <cfRule type="duplicateValues" dxfId="21" priority="32"/>
    <cfRule type="duplicateValues" dxfId="20" priority="33"/>
    <cfRule type="duplicateValues" dxfId="19" priority="34"/>
    <cfRule type="duplicateValues" dxfId="18" priority="35"/>
    <cfRule type="duplicateValues" dxfId="17" priority="36"/>
  </conditionalFormatting>
  <conditionalFormatting sqref="E125:E128">
    <cfRule type="duplicateValues" dxfId="16" priority="31"/>
  </conditionalFormatting>
  <conditionalFormatting sqref="E23:E29">
    <cfRule type="duplicateValues" dxfId="15" priority="39"/>
  </conditionalFormatting>
  <conditionalFormatting sqref="E33:E34">
    <cfRule type="duplicateValues" dxfId="14" priority="37"/>
    <cfRule type="duplicateValues" dxfId="13" priority="38"/>
  </conditionalFormatting>
  <conditionalFormatting sqref="D97">
    <cfRule type="duplicateValues" dxfId="12" priority="22"/>
    <cfRule type="duplicateValues" dxfId="11" priority="23"/>
    <cfRule type="duplicateValues" dxfId="10" priority="24"/>
  </conditionalFormatting>
  <conditionalFormatting sqref="D92:D94">
    <cfRule type="duplicateValues" dxfId="9" priority="25"/>
    <cfRule type="duplicateValues" dxfId="8" priority="26"/>
    <cfRule type="duplicateValues" dxfId="7" priority="27"/>
    <cfRule type="duplicateValues" dxfId="6" priority="28"/>
    <cfRule type="duplicateValues" dxfId="5" priority="29"/>
  </conditionalFormatting>
  <conditionalFormatting sqref="E102:E103">
    <cfRule type="duplicateValues" dxfId="4" priority="10"/>
    <cfRule type="duplicateValues" dxfId="3" priority="11"/>
  </conditionalFormatting>
  <conditionalFormatting sqref="E146:E147">
    <cfRule type="duplicateValues" dxfId="2" priority="1"/>
    <cfRule type="duplicateValues" dxfId="1" priority="2"/>
  </conditionalFormatting>
  <conditionalFormatting sqref="E85">
    <cfRule type="duplicateValues" dxfId="0" priority="46"/>
  </conditionalFormatting>
  <pageMargins left="0.7" right="0.7" top="0.75" bottom="0.75" header="0.3" footer="0.3"/>
  <pageSetup paperSize="9" orientation="portrait" horizontalDpi="2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. RWP-RKs in oomyce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nwu Ye</cp:lastModifiedBy>
  <cp:lastPrinted>2020-04-19T08:05:44Z</cp:lastPrinted>
  <dcterms:created xsi:type="dcterms:W3CDTF">2006-09-13T11:21:00Z</dcterms:created>
  <dcterms:modified xsi:type="dcterms:W3CDTF">2020-06-23T06:48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